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west\OneDrive - UKCEH\BW's PhD CEH\Project over all work\section 3 afforestation\paper edit versions\V3.0\V3.0_Sup.Mat\"/>
    </mc:Choice>
  </mc:AlternateContent>
  <bookViews>
    <workbookView xWindow="0" yWindow="0" windowWidth="19200" windowHeight="11160"/>
  </bookViews>
  <sheets>
    <sheet name="BWwithCC_and_ModelledPlanted_As" sheetId="1" r:id="rId1"/>
    <sheet name="NVC cats" sheetId="2" r:id="rId2"/>
  </sheets>
  <definedNames>
    <definedName name="_xlnm._FilterDatabase" localSheetId="0" hidden="1">BWwithCC_and_ModelledPlanted_As!$A$1:$AP$1</definedName>
    <definedName name="_xlnm._FilterDatabase" localSheetId="1" hidden="1">'NVC cats'!$A$1:$C$1</definedName>
  </definedNames>
  <calcPr calcId="162913"/>
</workbook>
</file>

<file path=xl/calcChain.xml><?xml version="1.0" encoding="utf-8"?>
<calcChain xmlns="http://schemas.openxmlformats.org/spreadsheetml/2006/main">
  <c r="AU3" i="1" l="1"/>
  <c r="AV3" i="1"/>
  <c r="AW3" i="1"/>
  <c r="AX3" i="1"/>
  <c r="AU4" i="1"/>
  <c r="AV4" i="1"/>
  <c r="AW4" i="1"/>
  <c r="AX4" i="1"/>
  <c r="AU5" i="1"/>
  <c r="AV5" i="1"/>
  <c r="AW5" i="1"/>
  <c r="AX5" i="1"/>
  <c r="AU6" i="1"/>
  <c r="AV6" i="1"/>
  <c r="AW6" i="1"/>
  <c r="AX6" i="1"/>
  <c r="AU7" i="1"/>
  <c r="AV7" i="1"/>
  <c r="AW7" i="1"/>
  <c r="AX7" i="1"/>
  <c r="AU8" i="1"/>
  <c r="AV8" i="1"/>
  <c r="AW8" i="1"/>
  <c r="AX8" i="1"/>
  <c r="AU9" i="1"/>
  <c r="AV9" i="1"/>
  <c r="AW9" i="1"/>
  <c r="AX9" i="1"/>
  <c r="AU10" i="1"/>
  <c r="AV10" i="1"/>
  <c r="AW10" i="1"/>
  <c r="AX10" i="1"/>
  <c r="AU11" i="1"/>
  <c r="AV11" i="1"/>
  <c r="AW11" i="1"/>
  <c r="AX11" i="1"/>
  <c r="AU12" i="1"/>
  <c r="AV12" i="1"/>
  <c r="AW12" i="1"/>
  <c r="AX12" i="1"/>
  <c r="AU13" i="1"/>
  <c r="AV13" i="1"/>
  <c r="AW13" i="1"/>
  <c r="AX13" i="1"/>
  <c r="AU14" i="1"/>
  <c r="AV14" i="1"/>
  <c r="AW14" i="1"/>
  <c r="AX14" i="1"/>
  <c r="AU15" i="1"/>
  <c r="AV15" i="1"/>
  <c r="AW15" i="1"/>
  <c r="AX15" i="1"/>
  <c r="AU16" i="1"/>
  <c r="AV16" i="1"/>
  <c r="AW16" i="1"/>
  <c r="AX16" i="1"/>
  <c r="AU17" i="1"/>
  <c r="AV17" i="1"/>
  <c r="AW17" i="1"/>
  <c r="AX17" i="1"/>
  <c r="AU18" i="1"/>
  <c r="AV18" i="1"/>
  <c r="AW18" i="1"/>
  <c r="AX18" i="1"/>
  <c r="AU19" i="1"/>
  <c r="AV19" i="1"/>
  <c r="AW19" i="1"/>
  <c r="AX19" i="1"/>
  <c r="AU20" i="1"/>
  <c r="AV20" i="1"/>
  <c r="AW20" i="1"/>
  <c r="AX20" i="1"/>
  <c r="AU21" i="1"/>
  <c r="AV21" i="1"/>
  <c r="AW21" i="1"/>
  <c r="AX21" i="1"/>
  <c r="AU22" i="1"/>
  <c r="AV22" i="1"/>
  <c r="AW22" i="1"/>
  <c r="AX22" i="1"/>
  <c r="AU23" i="1"/>
  <c r="AV23" i="1"/>
  <c r="AW23" i="1"/>
  <c r="AX23" i="1"/>
  <c r="AU24" i="1"/>
  <c r="AV24" i="1"/>
  <c r="AW24" i="1"/>
  <c r="AX24" i="1"/>
  <c r="AU25" i="1"/>
  <c r="AV25" i="1"/>
  <c r="AW25" i="1"/>
  <c r="AX25" i="1"/>
  <c r="AU26" i="1"/>
  <c r="AV26" i="1"/>
  <c r="AW26" i="1"/>
  <c r="AX26" i="1"/>
  <c r="AU27" i="1"/>
  <c r="AV27" i="1"/>
  <c r="AW27" i="1"/>
  <c r="AX27" i="1"/>
  <c r="AU28" i="1"/>
  <c r="AV28" i="1"/>
  <c r="AW28" i="1"/>
  <c r="AX28" i="1"/>
  <c r="AU29" i="1"/>
  <c r="AV29" i="1"/>
  <c r="AW29" i="1"/>
  <c r="AX29" i="1"/>
  <c r="AU30" i="1"/>
  <c r="AV30" i="1"/>
  <c r="AW30" i="1"/>
  <c r="AX30" i="1"/>
  <c r="AU31" i="1"/>
  <c r="AV31" i="1"/>
  <c r="AW31" i="1"/>
  <c r="AX31" i="1"/>
  <c r="AU32" i="1"/>
  <c r="AV32" i="1"/>
  <c r="AW32" i="1"/>
  <c r="AX32" i="1"/>
  <c r="AU33" i="1"/>
  <c r="AV33" i="1"/>
  <c r="AW33" i="1"/>
  <c r="AX33" i="1"/>
  <c r="AU34" i="1"/>
  <c r="AV34" i="1"/>
  <c r="AW34" i="1"/>
  <c r="AX34" i="1"/>
  <c r="AU35" i="1"/>
  <c r="AV35" i="1"/>
  <c r="AW35" i="1"/>
  <c r="AX35" i="1"/>
  <c r="AU36" i="1"/>
  <c r="AV36" i="1"/>
  <c r="AW36" i="1"/>
  <c r="AX36" i="1"/>
  <c r="AU37" i="1"/>
  <c r="AV37" i="1"/>
  <c r="AW37" i="1"/>
  <c r="AX37" i="1"/>
  <c r="AU38" i="1"/>
  <c r="AV38" i="1"/>
  <c r="AW38" i="1"/>
  <c r="AX38" i="1"/>
  <c r="AQ4" i="1"/>
  <c r="AR4" i="1"/>
  <c r="AS4" i="1"/>
  <c r="AT4" i="1"/>
  <c r="AQ5" i="1"/>
  <c r="AR5" i="1"/>
  <c r="AS5" i="1"/>
  <c r="AT5" i="1"/>
  <c r="AQ6" i="1"/>
  <c r="AR6" i="1"/>
  <c r="AS6" i="1"/>
  <c r="AT6" i="1"/>
  <c r="AQ7" i="1"/>
  <c r="AR7" i="1"/>
  <c r="AS7" i="1"/>
  <c r="AT7" i="1"/>
  <c r="AQ8" i="1"/>
  <c r="AR8" i="1"/>
  <c r="AS8" i="1"/>
  <c r="AT8" i="1"/>
  <c r="AQ9" i="1"/>
  <c r="AR9" i="1"/>
  <c r="AS9" i="1"/>
  <c r="AT9" i="1"/>
  <c r="AQ10" i="1"/>
  <c r="AR10" i="1"/>
  <c r="AS10" i="1"/>
  <c r="AT10" i="1"/>
  <c r="AQ11" i="1"/>
  <c r="AR11" i="1"/>
  <c r="AS11" i="1"/>
  <c r="AT11" i="1"/>
  <c r="AQ12" i="1"/>
  <c r="AR12" i="1"/>
  <c r="AS12" i="1"/>
  <c r="AT12" i="1"/>
  <c r="AQ13" i="1"/>
  <c r="AR13" i="1"/>
  <c r="AS13" i="1"/>
  <c r="AT13" i="1"/>
  <c r="AQ14" i="1"/>
  <c r="AR14" i="1"/>
  <c r="AS14" i="1"/>
  <c r="AT14" i="1"/>
  <c r="AQ15" i="1"/>
  <c r="AR15" i="1"/>
  <c r="AS15" i="1"/>
  <c r="AT15" i="1"/>
  <c r="AQ16" i="1"/>
  <c r="AR16" i="1"/>
  <c r="AS16" i="1"/>
  <c r="AT16" i="1"/>
  <c r="AQ17" i="1"/>
  <c r="AR17" i="1"/>
  <c r="AS17" i="1"/>
  <c r="AT17" i="1"/>
  <c r="AQ18" i="1"/>
  <c r="AR18" i="1"/>
  <c r="AS18" i="1"/>
  <c r="AT18" i="1"/>
  <c r="AQ19" i="1"/>
  <c r="AR19" i="1"/>
  <c r="AS19" i="1"/>
  <c r="AT19" i="1"/>
  <c r="AQ20" i="1"/>
  <c r="AR20" i="1"/>
  <c r="AS20" i="1"/>
  <c r="AT20" i="1"/>
  <c r="AQ21" i="1"/>
  <c r="AR21" i="1"/>
  <c r="AS21" i="1"/>
  <c r="AT21" i="1"/>
  <c r="AQ22" i="1"/>
  <c r="AR22" i="1"/>
  <c r="AS22" i="1"/>
  <c r="AT22" i="1"/>
  <c r="AQ23" i="1"/>
  <c r="AR23" i="1"/>
  <c r="AS23" i="1"/>
  <c r="AT23" i="1"/>
  <c r="AQ24" i="1"/>
  <c r="AR24" i="1"/>
  <c r="AS24" i="1"/>
  <c r="AT24" i="1"/>
  <c r="AQ25" i="1"/>
  <c r="AR25" i="1"/>
  <c r="AS25" i="1"/>
  <c r="AT25" i="1"/>
  <c r="AQ26" i="1"/>
  <c r="AR26" i="1"/>
  <c r="AS26" i="1"/>
  <c r="AT26" i="1"/>
  <c r="AQ27" i="1"/>
  <c r="AR27" i="1"/>
  <c r="AS27" i="1"/>
  <c r="AT27" i="1"/>
  <c r="AQ28" i="1"/>
  <c r="AR28" i="1"/>
  <c r="AS28" i="1"/>
  <c r="AT28" i="1"/>
  <c r="AQ29" i="1"/>
  <c r="AR29" i="1"/>
  <c r="AS29" i="1"/>
  <c r="AT29" i="1"/>
  <c r="AQ30" i="1"/>
  <c r="AR30" i="1"/>
  <c r="AS30" i="1"/>
  <c r="AT30" i="1"/>
  <c r="AQ31" i="1"/>
  <c r="AR31" i="1"/>
  <c r="AS31" i="1"/>
  <c r="AT31" i="1"/>
  <c r="AQ32" i="1"/>
  <c r="AR32" i="1"/>
  <c r="AS32" i="1"/>
  <c r="AT32" i="1"/>
  <c r="AQ33" i="1"/>
  <c r="AR33" i="1"/>
  <c r="AS33" i="1"/>
  <c r="AT33" i="1"/>
  <c r="AQ34" i="1"/>
  <c r="AR34" i="1"/>
  <c r="AS34" i="1"/>
  <c r="AT34" i="1"/>
  <c r="AQ35" i="1"/>
  <c r="AR35" i="1"/>
  <c r="AS35" i="1"/>
  <c r="AT35" i="1"/>
  <c r="AQ36" i="1"/>
  <c r="AR36" i="1"/>
  <c r="AS36" i="1"/>
  <c r="AT36" i="1"/>
  <c r="AQ37" i="1"/>
  <c r="AR37" i="1"/>
  <c r="AS37" i="1"/>
  <c r="AT37" i="1"/>
  <c r="AQ38" i="1"/>
  <c r="AR38" i="1"/>
  <c r="AS38" i="1"/>
  <c r="AT38" i="1"/>
  <c r="AT3" i="1"/>
  <c r="AS3" i="1"/>
  <c r="AR3" i="1"/>
  <c r="AQ3" i="1"/>
  <c r="AX2" i="1"/>
  <c r="AW2" i="1"/>
  <c r="AV2" i="1"/>
  <c r="AU2" i="1"/>
  <c r="AT2" i="1"/>
  <c r="AS2" i="1"/>
  <c r="AR2" i="1"/>
  <c r="AQ2" i="1"/>
  <c r="AL3" i="1" l="1"/>
  <c r="AM3" i="1"/>
  <c r="AN3" i="1"/>
  <c r="AO3" i="1"/>
  <c r="AP3" i="1"/>
  <c r="AL4" i="1"/>
  <c r="AM4" i="1"/>
  <c r="AN4" i="1"/>
  <c r="AO4" i="1"/>
  <c r="AP4" i="1"/>
  <c r="AL5" i="1"/>
  <c r="AM5" i="1"/>
  <c r="AN5" i="1"/>
  <c r="AO5" i="1"/>
  <c r="AP5" i="1"/>
  <c r="AL6" i="1"/>
  <c r="AM6" i="1"/>
  <c r="AN6" i="1"/>
  <c r="AO6" i="1"/>
  <c r="AP6" i="1"/>
  <c r="AL7" i="1"/>
  <c r="AM7" i="1"/>
  <c r="AN7" i="1"/>
  <c r="AO7" i="1"/>
  <c r="AP7" i="1"/>
  <c r="AL8" i="1"/>
  <c r="AM8" i="1"/>
  <c r="AN8" i="1"/>
  <c r="AO8" i="1"/>
  <c r="AP8" i="1"/>
  <c r="AL9" i="1"/>
  <c r="AM9" i="1"/>
  <c r="AN9" i="1"/>
  <c r="AO9" i="1"/>
  <c r="AP9" i="1"/>
  <c r="AL10" i="1"/>
  <c r="AM10" i="1"/>
  <c r="AN10" i="1"/>
  <c r="AO10" i="1"/>
  <c r="AP10" i="1"/>
  <c r="AL11" i="1"/>
  <c r="AM11" i="1"/>
  <c r="AN11" i="1"/>
  <c r="AO11" i="1"/>
  <c r="AP11" i="1"/>
  <c r="AL12" i="1"/>
  <c r="AM12" i="1"/>
  <c r="AN12" i="1"/>
  <c r="AO12" i="1"/>
  <c r="AP12" i="1"/>
  <c r="AL13" i="1"/>
  <c r="AM13" i="1"/>
  <c r="AN13" i="1"/>
  <c r="AO13" i="1"/>
  <c r="AP13" i="1"/>
  <c r="AL14" i="1"/>
  <c r="AM14" i="1"/>
  <c r="AN14" i="1"/>
  <c r="AO14" i="1"/>
  <c r="AP14" i="1"/>
  <c r="AL15" i="1"/>
  <c r="AM15" i="1"/>
  <c r="AN15" i="1"/>
  <c r="AO15" i="1"/>
  <c r="AP15" i="1"/>
  <c r="AL16" i="1"/>
  <c r="AM16" i="1"/>
  <c r="AN16" i="1"/>
  <c r="AO16" i="1"/>
  <c r="AP16" i="1"/>
  <c r="AL17" i="1"/>
  <c r="AM17" i="1"/>
  <c r="AN17" i="1"/>
  <c r="AO17" i="1"/>
  <c r="AP17" i="1"/>
  <c r="AL18" i="1"/>
  <c r="AM18" i="1"/>
  <c r="AN18" i="1"/>
  <c r="AO18" i="1"/>
  <c r="AP18" i="1"/>
  <c r="AL19" i="1"/>
  <c r="AM19" i="1"/>
  <c r="AN19" i="1"/>
  <c r="AO19" i="1"/>
  <c r="AP19" i="1"/>
  <c r="AL20" i="1"/>
  <c r="AM20" i="1"/>
  <c r="AN20" i="1"/>
  <c r="AO20" i="1"/>
  <c r="AP20" i="1"/>
  <c r="AL21" i="1"/>
  <c r="AM21" i="1"/>
  <c r="AN21" i="1"/>
  <c r="AO21" i="1"/>
  <c r="AP21" i="1"/>
  <c r="AL22" i="1"/>
  <c r="AM22" i="1"/>
  <c r="AN22" i="1"/>
  <c r="AO22" i="1"/>
  <c r="AP22" i="1"/>
  <c r="AL23" i="1"/>
  <c r="AM23" i="1"/>
  <c r="AN23" i="1"/>
  <c r="AO23" i="1"/>
  <c r="AP23" i="1"/>
  <c r="AL24" i="1"/>
  <c r="AM24" i="1"/>
  <c r="AN24" i="1"/>
  <c r="AO24" i="1"/>
  <c r="AP24" i="1"/>
  <c r="AL25" i="1"/>
  <c r="AM25" i="1"/>
  <c r="AN25" i="1"/>
  <c r="AO25" i="1"/>
  <c r="AP25" i="1"/>
  <c r="AL26" i="1"/>
  <c r="AM26" i="1"/>
  <c r="AN26" i="1"/>
  <c r="AO26" i="1"/>
  <c r="AP26" i="1"/>
  <c r="AL27" i="1"/>
  <c r="AM27" i="1"/>
  <c r="AN27" i="1"/>
  <c r="AO27" i="1"/>
  <c r="AP27" i="1"/>
  <c r="AL28" i="1"/>
  <c r="AM28" i="1"/>
  <c r="AN28" i="1"/>
  <c r="AO28" i="1"/>
  <c r="AP28" i="1"/>
  <c r="AL29" i="1"/>
  <c r="AM29" i="1"/>
  <c r="AN29" i="1"/>
  <c r="AO29" i="1"/>
  <c r="AP29" i="1"/>
  <c r="AL30" i="1"/>
  <c r="AM30" i="1"/>
  <c r="AN30" i="1"/>
  <c r="AO30" i="1"/>
  <c r="AP30" i="1"/>
  <c r="AL31" i="1"/>
  <c r="AM31" i="1"/>
  <c r="AN31" i="1"/>
  <c r="AO31" i="1"/>
  <c r="AP31" i="1"/>
  <c r="AL32" i="1"/>
  <c r="AM32" i="1"/>
  <c r="AN32" i="1"/>
  <c r="AO32" i="1"/>
  <c r="AP32" i="1"/>
  <c r="AL33" i="1"/>
  <c r="AM33" i="1"/>
  <c r="AN33" i="1"/>
  <c r="AO33" i="1"/>
  <c r="AP33" i="1"/>
  <c r="AL34" i="1"/>
  <c r="AM34" i="1"/>
  <c r="AN34" i="1"/>
  <c r="AO34" i="1"/>
  <c r="AP34" i="1"/>
  <c r="AL35" i="1"/>
  <c r="AM35" i="1"/>
  <c r="AN35" i="1"/>
  <c r="AO35" i="1"/>
  <c r="AP35" i="1"/>
  <c r="AL36" i="1"/>
  <c r="AM36" i="1"/>
  <c r="AN36" i="1"/>
  <c r="AO36" i="1"/>
  <c r="AP36" i="1"/>
  <c r="AL37" i="1"/>
  <c r="AM37" i="1"/>
  <c r="AN37" i="1"/>
  <c r="AO37" i="1"/>
  <c r="AP37" i="1"/>
  <c r="AL38" i="1"/>
  <c r="AM38" i="1"/>
  <c r="AN38" i="1"/>
  <c r="AO38" i="1"/>
  <c r="AP38" i="1"/>
  <c r="AL2" i="1"/>
  <c r="AM2" i="1"/>
  <c r="AN2" i="1"/>
  <c r="AO2" i="1"/>
  <c r="AP2" i="1"/>
  <c r="AG3" i="1"/>
  <c r="AH3" i="1"/>
  <c r="AI3" i="1"/>
  <c r="AJ3" i="1"/>
  <c r="AK3" i="1"/>
  <c r="AG4" i="1"/>
  <c r="AH4" i="1"/>
  <c r="AI4" i="1"/>
  <c r="AJ4" i="1"/>
  <c r="AK4" i="1"/>
  <c r="AG5" i="1"/>
  <c r="AH5" i="1"/>
  <c r="AI5" i="1"/>
  <c r="AJ5" i="1"/>
  <c r="AK5" i="1"/>
  <c r="AG6" i="1"/>
  <c r="AH6" i="1"/>
  <c r="AI6" i="1"/>
  <c r="AJ6" i="1"/>
  <c r="AK6" i="1"/>
  <c r="AG7" i="1"/>
  <c r="AH7" i="1"/>
  <c r="AI7" i="1"/>
  <c r="AJ7" i="1"/>
  <c r="AK7" i="1"/>
  <c r="AG8" i="1"/>
  <c r="AH8" i="1"/>
  <c r="AI8" i="1"/>
  <c r="AJ8" i="1"/>
  <c r="AK8" i="1"/>
  <c r="AG9" i="1"/>
  <c r="AH9" i="1"/>
  <c r="AI9" i="1"/>
  <c r="AJ9" i="1"/>
  <c r="AK9" i="1"/>
  <c r="AG10" i="1"/>
  <c r="AH10" i="1"/>
  <c r="AI10" i="1"/>
  <c r="AJ10" i="1"/>
  <c r="AK10" i="1"/>
  <c r="AG11" i="1"/>
  <c r="AH11" i="1"/>
  <c r="AI11" i="1"/>
  <c r="AJ11" i="1"/>
  <c r="AK11" i="1"/>
  <c r="AG12" i="1"/>
  <c r="AH12" i="1"/>
  <c r="AI12" i="1"/>
  <c r="AJ12" i="1"/>
  <c r="AK12" i="1"/>
  <c r="AG13" i="1"/>
  <c r="AH13" i="1"/>
  <c r="AI13" i="1"/>
  <c r="AJ13" i="1"/>
  <c r="AK13" i="1"/>
  <c r="AG14" i="1"/>
  <c r="AH14" i="1"/>
  <c r="AI14" i="1"/>
  <c r="AJ14" i="1"/>
  <c r="AK14" i="1"/>
  <c r="AG15" i="1"/>
  <c r="AH15" i="1"/>
  <c r="AI15" i="1"/>
  <c r="AJ15" i="1"/>
  <c r="AK15" i="1"/>
  <c r="AG16" i="1"/>
  <c r="AH16" i="1"/>
  <c r="AI16" i="1"/>
  <c r="AJ16" i="1"/>
  <c r="AK16" i="1"/>
  <c r="AG17" i="1"/>
  <c r="AH17" i="1"/>
  <c r="AI17" i="1"/>
  <c r="AJ17" i="1"/>
  <c r="AK17" i="1"/>
  <c r="AG18" i="1"/>
  <c r="AH18" i="1"/>
  <c r="AI18" i="1"/>
  <c r="AJ18" i="1"/>
  <c r="AK18" i="1"/>
  <c r="AG19" i="1"/>
  <c r="AH19" i="1"/>
  <c r="AI19" i="1"/>
  <c r="AJ19" i="1"/>
  <c r="AK19" i="1"/>
  <c r="AG20" i="1"/>
  <c r="AH20" i="1"/>
  <c r="AI20" i="1"/>
  <c r="AJ20" i="1"/>
  <c r="AK20" i="1"/>
  <c r="AG21" i="1"/>
  <c r="AH21" i="1"/>
  <c r="AI21" i="1"/>
  <c r="AJ21" i="1"/>
  <c r="AK21" i="1"/>
  <c r="AG22" i="1"/>
  <c r="AH22" i="1"/>
  <c r="AI22" i="1"/>
  <c r="AJ22" i="1"/>
  <c r="AK22" i="1"/>
  <c r="AG23" i="1"/>
  <c r="AH23" i="1"/>
  <c r="AI23" i="1"/>
  <c r="AJ23" i="1"/>
  <c r="AK23" i="1"/>
  <c r="AG24" i="1"/>
  <c r="AH24" i="1"/>
  <c r="AI24" i="1"/>
  <c r="AJ24" i="1"/>
  <c r="AK24" i="1"/>
  <c r="AG25" i="1"/>
  <c r="AH25" i="1"/>
  <c r="AI25" i="1"/>
  <c r="AJ25" i="1"/>
  <c r="AK25" i="1"/>
  <c r="AG26" i="1"/>
  <c r="AH26" i="1"/>
  <c r="AI26" i="1"/>
  <c r="AJ26" i="1"/>
  <c r="AK26" i="1"/>
  <c r="AG27" i="1"/>
  <c r="AH27" i="1"/>
  <c r="AI27" i="1"/>
  <c r="AJ27" i="1"/>
  <c r="AK27" i="1"/>
  <c r="AG28" i="1"/>
  <c r="AH28" i="1"/>
  <c r="AI28" i="1"/>
  <c r="AJ28" i="1"/>
  <c r="AK28" i="1"/>
  <c r="AG29" i="1"/>
  <c r="AH29" i="1"/>
  <c r="AI29" i="1"/>
  <c r="AJ29" i="1"/>
  <c r="AK29" i="1"/>
  <c r="AG30" i="1"/>
  <c r="AH30" i="1"/>
  <c r="AI30" i="1"/>
  <c r="AJ30" i="1"/>
  <c r="AK30" i="1"/>
  <c r="AG31" i="1"/>
  <c r="AH31" i="1"/>
  <c r="AI31" i="1"/>
  <c r="AJ31" i="1"/>
  <c r="AK31" i="1"/>
  <c r="AG32" i="1"/>
  <c r="AH32" i="1"/>
  <c r="AI32" i="1"/>
  <c r="AJ32" i="1"/>
  <c r="AK32" i="1"/>
  <c r="AG33" i="1"/>
  <c r="AH33" i="1"/>
  <c r="AI33" i="1"/>
  <c r="AJ33" i="1"/>
  <c r="AK33" i="1"/>
  <c r="AG34" i="1"/>
  <c r="AH34" i="1"/>
  <c r="AI34" i="1"/>
  <c r="AJ34" i="1"/>
  <c r="AK34" i="1"/>
  <c r="AG35" i="1"/>
  <c r="AH35" i="1"/>
  <c r="AI35" i="1"/>
  <c r="AJ35" i="1"/>
  <c r="AK35" i="1"/>
  <c r="AG36" i="1"/>
  <c r="AH36" i="1"/>
  <c r="AI36" i="1"/>
  <c r="AJ36" i="1"/>
  <c r="AK36" i="1"/>
  <c r="AG37" i="1"/>
  <c r="AH37" i="1"/>
  <c r="AI37" i="1"/>
  <c r="AJ37" i="1"/>
  <c r="AK37" i="1"/>
  <c r="AG38" i="1"/>
  <c r="AH38" i="1"/>
  <c r="AI38" i="1"/>
  <c r="AJ38" i="1"/>
  <c r="AK38" i="1"/>
  <c r="AH2" i="1"/>
  <c r="AI2" i="1"/>
  <c r="AJ2" i="1"/>
  <c r="AK2" i="1"/>
  <c r="AG2" i="1"/>
</calcChain>
</file>

<file path=xl/sharedStrings.xml><?xml version="1.0" encoding="utf-8"?>
<sst xmlns="http://schemas.openxmlformats.org/spreadsheetml/2006/main" count="1251" uniqueCount="848">
  <si>
    <t>Scenario</t>
  </si>
  <si>
    <t>Sp.1</t>
  </si>
  <si>
    <t>Sp.2</t>
  </si>
  <si>
    <t>Sp.3</t>
  </si>
  <si>
    <t>Sp.4</t>
  </si>
  <si>
    <t>Sp.5</t>
  </si>
  <si>
    <t>Sp.6</t>
  </si>
  <si>
    <t>Sp.7</t>
  </si>
  <si>
    <t>Sp.8</t>
  </si>
  <si>
    <t>Sp.9</t>
  </si>
  <si>
    <t>Sp.10</t>
  </si>
  <si>
    <t>Sp.11</t>
  </si>
  <si>
    <t>Sp.12</t>
  </si>
  <si>
    <t>Sp.13</t>
  </si>
  <si>
    <t>Sp.14</t>
  </si>
  <si>
    <t>Sp.15</t>
  </si>
  <si>
    <t>Sp.16</t>
  </si>
  <si>
    <t>Sp.17</t>
  </si>
  <si>
    <t>Sp.18</t>
  </si>
  <si>
    <t>Sp.19</t>
  </si>
  <si>
    <t>Sp.20</t>
  </si>
  <si>
    <t>NVC Unit 1</t>
  </si>
  <si>
    <t>NVC Unit 2</t>
  </si>
  <si>
    <t>NVC Unit 3</t>
  </si>
  <si>
    <t>NVC Unit 4</t>
  </si>
  <si>
    <t>NVC Unit 5</t>
  </si>
  <si>
    <t>NVC Unit No F.E.1</t>
  </si>
  <si>
    <t>NVC Unit No F.E.2</t>
  </si>
  <si>
    <t>NVC Unit No F.E.3</t>
  </si>
  <si>
    <t>NVC Unit No F.E.4</t>
  </si>
  <si>
    <t>NVC Unit No F.E.5</t>
  </si>
  <si>
    <t>observed BW 2016</t>
  </si>
  <si>
    <t>Acer pseudoplatanus (12, 0.671, 0.749)</t>
  </si>
  <si>
    <t>Corylus avellana (12, 0.575, 0.615)</t>
  </si>
  <si>
    <t>Fraxinus excelsior (12, 0.498, 0.383)</t>
  </si>
  <si>
    <t>Hedera helix (12, 0.604, 0.377)</t>
  </si>
  <si>
    <t>Rubus fruticosus (12, 0.751, 0.5)</t>
  </si>
  <si>
    <t>Circaea lutetiana (11, 0.445, 0.544)</t>
  </si>
  <si>
    <t>Crataegus monogyna (11, 0.562, 0.601)</t>
  </si>
  <si>
    <t>Dryopteris filix-mas (11, 0.503, 0.537)</t>
  </si>
  <si>
    <t>Geranium robertianum (11, 0.385, 0.476)</t>
  </si>
  <si>
    <t>Dryopteris dilatata (10, 0.548, 0.369)</t>
  </si>
  <si>
    <t>Mercurialis perennis (10, 0.446, 0.716)</t>
  </si>
  <si>
    <t>Urtica dioica (10, 0.44, 0.735)</t>
  </si>
  <si>
    <t>Galium aparine (9, 0.412, 0.712)</t>
  </si>
  <si>
    <t>Ilex aquifolium (9, 0.411, 0.329)</t>
  </si>
  <si>
    <t>Hyacinthoides non-scripta (8, 0.337, 0.385)</t>
  </si>
  <si>
    <t>Viola riviniana (8, 0.448, 1.695)</t>
  </si>
  <si>
    <t>Arum maculatum (7, 0.398, 0.551)</t>
  </si>
  <si>
    <t>Quercus seedling/sp (6, 0.556, 0.924)</t>
  </si>
  <si>
    <t>Pteridium aquilinum (5, 0.433, 0.522)</t>
  </si>
  <si>
    <t>Sambucus nigra (5, 0.419, 0.574)</t>
  </si>
  <si>
    <t>W8</t>
  </si>
  <si>
    <t>W8b</t>
  </si>
  <si>
    <t>W8e</t>
  </si>
  <si>
    <t>W8d</t>
  </si>
  <si>
    <t>W12a</t>
  </si>
  <si>
    <t>NA</t>
  </si>
  <si>
    <t>observed BW 2029</t>
  </si>
  <si>
    <t>Acer pseudoplatanus (12, 0.696, 0.749)</t>
  </si>
  <si>
    <t>Corylus avellana (12, 0.536, 0.615)</t>
  </si>
  <si>
    <t>Dryopteris dilatata (12, 0.581, 0.369)</t>
  </si>
  <si>
    <t>Fraxinus excelsior (12, 0.56, 0.383)</t>
  </si>
  <si>
    <t>Rubus fruticosus (12, 0.653, 0.5)</t>
  </si>
  <si>
    <t>Dryopteris filix-mas (11, 0.596, 0.537)</t>
  </si>
  <si>
    <t>Crataegus monogyna (10, 0.537, 0.601)</t>
  </si>
  <si>
    <t>Hedera helix (10, 0.525, 0.377)</t>
  </si>
  <si>
    <t>Ilex aquifolium (10, 0.382, 0.329)</t>
  </si>
  <si>
    <t>Mercurialis perennis (10, 0.481, 0.716)</t>
  </si>
  <si>
    <t>Urtica dioica (10, 0.401, 0.735)</t>
  </si>
  <si>
    <t>Galium aparine (9, 0.387, 0.712)</t>
  </si>
  <si>
    <t>Hyacinthoides non-scripta (9, 0.358, 0.385)</t>
  </si>
  <si>
    <t>Viola riviniana (9, 0.44, 1.695)</t>
  </si>
  <si>
    <t>Circaea lutetiana (8, 0.403, 0.544)</t>
  </si>
  <si>
    <t>Poa trivialis (8, 0.407, 0.359)</t>
  </si>
  <si>
    <t>Geranium robertianum (7, 0.359, 0.476)</t>
  </si>
  <si>
    <t>Pteridium aquilinum (7, 0.47, 0.522)</t>
  </si>
  <si>
    <t>Sorbus aucuparia (7, 0.443, 0.327)</t>
  </si>
  <si>
    <t>Betula seedling/sp (6, 0.551, 0.705)</t>
  </si>
  <si>
    <t>W10c</t>
  </si>
  <si>
    <t>W10e</t>
  </si>
  <si>
    <t>W10</t>
  </si>
  <si>
    <t>observed BW 2036</t>
  </si>
  <si>
    <t>Acer pseudoplatanus (11, 0.704, 0.749)</t>
  </si>
  <si>
    <t>Corylus avellana (11, 0.543, 0.615)</t>
  </si>
  <si>
    <t>Dryopteris dilatata (11, 0.58, 0.369)</t>
  </si>
  <si>
    <t>Dryopteris filix-mas (11, 0.593, 0.537)</t>
  </si>
  <si>
    <t>Fraxinus excelsior (11, 0.477, 0.383)</t>
  </si>
  <si>
    <t>Hedera helix (11, 0.621, 0.377)</t>
  </si>
  <si>
    <t>Ilex aquifolium (11, 0.394, 0.329)</t>
  </si>
  <si>
    <t>Rubus fruticosus (11, 0.706, 0.5)</t>
  </si>
  <si>
    <t>Crataegus monogyna (10, 0.517, 0.601)</t>
  </si>
  <si>
    <t>Mercurialis perennis (9, 0.396, 0.716)</t>
  </si>
  <si>
    <t>Pteridium aquilinum (9, 0.386, 0.522)</t>
  </si>
  <si>
    <t>Viola riviniana (9, 0.427, 1.695)</t>
  </si>
  <si>
    <t>Geranium robertianum (8, 0.36, 0.476)</t>
  </si>
  <si>
    <t>Hyacinthoides non-scripta (8, 0.362, 0.385)</t>
  </si>
  <si>
    <t>Urtica dioica (8, 0.397, 0.735)</t>
  </si>
  <si>
    <t>Circaea lutetiana (7, 0.459, 0.544)</t>
  </si>
  <si>
    <t>Fagus sylvatica (7, 0.34, 0.349)</t>
  </si>
  <si>
    <t>Galium aparine (6, 0.395, 0.712)</t>
  </si>
  <si>
    <t>Quercus seedling/sp (6, 0.519, 0.924)</t>
  </si>
  <si>
    <t>Sorbus aucuparia (6, 0.41, 0.327)</t>
  </si>
  <si>
    <t>W10a</t>
  </si>
  <si>
    <t>observed BW 2046</t>
  </si>
  <si>
    <t>Acer pseudoplatanus (18, 0.546, 0.749)</t>
  </si>
  <si>
    <t>Corylus avellana (18, 0.646, 0.615)</t>
  </si>
  <si>
    <t>Fraxinus excelsior (18, 0.497, 0.383)</t>
  </si>
  <si>
    <t>Rubus fruticosus (18, 0.709, 0.5)</t>
  </si>
  <si>
    <t>Dryopteris filix-mas (17, 0.5, 0.537)</t>
  </si>
  <si>
    <t>Crataegus monogyna (16, 0.568, 0.601)</t>
  </si>
  <si>
    <t>Dryopteris dilatata (15, 0.533, 0.369)</t>
  </si>
  <si>
    <t>Mercurialis perennis (15, 0.487, 0.716)</t>
  </si>
  <si>
    <t>Circaea lutetiana (13, 0.514, 0.544)</t>
  </si>
  <si>
    <t>Galium aparine (13, 0.411, 0.712)</t>
  </si>
  <si>
    <t>Hedera helix (13, 0.422, 0.377)</t>
  </si>
  <si>
    <t>Hyacinthoides non-scripta (13, 0.367, 0.385)</t>
  </si>
  <si>
    <t>Pteridium aquilinum (13, 0.425, 0.522)</t>
  </si>
  <si>
    <t>Urtica dioica (13, 0.432, 0.735)</t>
  </si>
  <si>
    <t>Geranium robertianum (11, 0.37, 0.476)</t>
  </si>
  <si>
    <t>Ilex aquifolium (10, 0.379, 0.329)</t>
  </si>
  <si>
    <t>Viola riviniana (10, 0.42, 1.695)</t>
  </si>
  <si>
    <t>Poa trivialis (9, 0.389, 0.359)</t>
  </si>
  <si>
    <t>Sambucus nigra (9, 0.379, 0.574)</t>
  </si>
  <si>
    <t>Arum maculatum (8, 0.348, 0.551)</t>
  </si>
  <si>
    <t>W8a</t>
  </si>
  <si>
    <t>observed BW 2050</t>
  </si>
  <si>
    <t>Acer pseudoplatanus (10, 0.611, 0.749)</t>
  </si>
  <si>
    <t>Fraxinus excelsior (10, 0.426, 0.383)</t>
  </si>
  <si>
    <t>Hedera helix (10, 0.62, 0.377)</t>
  </si>
  <si>
    <t>Pteridium aquilinum (10, 0.499, 0.522)</t>
  </si>
  <si>
    <t>Rubus fruticosus (10, 0.761, 0.5)</t>
  </si>
  <si>
    <t>Corylus avellana (9, 0.427, 0.615)</t>
  </si>
  <si>
    <t>Crataegus monogyna (9, 0.523, 0.601)</t>
  </si>
  <si>
    <t>Dryopteris dilatata (9, 0.581, 0.369)</t>
  </si>
  <si>
    <t>Dryopteris filix-mas (9, 0.505, 0.537)</t>
  </si>
  <si>
    <t>Ilex aquifolium (9, 0.444, 0.329)</t>
  </si>
  <si>
    <t>Geranium robertianum (8, 0.431, 0.476)</t>
  </si>
  <si>
    <t>Urtica dioica (8, 0.417, 0.735)</t>
  </si>
  <si>
    <t>Circaea lutetiana (7, 0.522, 0.544)</t>
  </si>
  <si>
    <t>Hyacinthoides non-scripta (7, 0.408, 0.385)</t>
  </si>
  <si>
    <t>Mercurialis perennis (6, 0.445, 0.716)</t>
  </si>
  <si>
    <t>Viola riviniana (6, 0.45, 1.695)</t>
  </si>
  <si>
    <t>Fagus sylvatica (5, 0.47, 0.349)</t>
  </si>
  <si>
    <t>Galium aparine (5, 0.436, 0.712)</t>
  </si>
  <si>
    <t>Polystichum setiferum (4, 0.451, 0.275)</t>
  </si>
  <si>
    <t>Quercus seedling/sp (4, 0.718, 0.924)</t>
  </si>
  <si>
    <t>planted AH 2029</t>
  </si>
  <si>
    <t>Crataegus monogyna (20, 0.689, 0.601)</t>
  </si>
  <si>
    <t>Fraxinus excelsior (20, 0.482, 0.383)</t>
  </si>
  <si>
    <t>Rubus fruticosus (20, 0.65, 0.5)</t>
  </si>
  <si>
    <t>Galium aparine (19, 0.425, 0.712)</t>
  </si>
  <si>
    <t>Hedera helix (19, 0.528, 0.377)</t>
  </si>
  <si>
    <t>Sambucus nigra (19, 0.421, 0.574)</t>
  </si>
  <si>
    <t>Urtica dioica (19, 0.457, 0.735)</t>
  </si>
  <si>
    <t>Acer pseudoplatanus (18, 0.541, 0.749)</t>
  </si>
  <si>
    <t>Corylus avellana (18, 0.48, 0.615)</t>
  </si>
  <si>
    <t>Geranium robertianum (17, 0.371, 0.476)</t>
  </si>
  <si>
    <t>Poa trivialis (16, 0.27, 0.359)</t>
  </si>
  <si>
    <t>Mercurialis perennis (13, 0.359, 0.716)</t>
  </si>
  <si>
    <t>Dryopteris filix-mas (12, 0.329, 0.537)</t>
  </si>
  <si>
    <t>Geum urbanum (12, 0.212, 0.423)</t>
  </si>
  <si>
    <t>Ilex aquifolium (12, 0.246, 0.329)</t>
  </si>
  <si>
    <t>Quercus seedling/sp (12, 0.43, 0.924)</t>
  </si>
  <si>
    <t>Tamus communis (12, 0.388, 0.517)</t>
  </si>
  <si>
    <t>Arum maculatum (11, 0.404, 0.551)</t>
  </si>
  <si>
    <t>Brachypodium sylvaticum (11, 0.313, 0.472)</t>
  </si>
  <si>
    <t>Dryopteris dilatata (11, 0.254, 0.369)</t>
  </si>
  <si>
    <t>W21</t>
  </si>
  <si>
    <t>W21a</t>
  </si>
  <si>
    <t>W21b</t>
  </si>
  <si>
    <t>W21c</t>
  </si>
  <si>
    <t>planted AH 2036</t>
  </si>
  <si>
    <t>Crataegus monogyna (22, 0.635, 0.601)</t>
  </si>
  <si>
    <t>Fraxinus excelsior (22, 0.516, 0.383)</t>
  </si>
  <si>
    <t>Rubus fruticosus (22, 0.654, 0.5)</t>
  </si>
  <si>
    <t>Galium aparine (21, 0.439, 0.712)</t>
  </si>
  <si>
    <t>Hedera helix (21, 0.572, 0.377)</t>
  </si>
  <si>
    <t>Urtica dioica (21, 0.426, 0.735)</t>
  </si>
  <si>
    <t>Acer pseudoplatanus (20, 0.596, 0.749)</t>
  </si>
  <si>
    <t>Corylus avellana (20, 0.45, 0.615)</t>
  </si>
  <si>
    <t>Sambucus nigra (20, 0.376, 0.574)</t>
  </si>
  <si>
    <t>Geranium robertianum (19, 0.351, 0.476)</t>
  </si>
  <si>
    <t>Poa trivialis (17, 0.235, 0.359)</t>
  </si>
  <si>
    <t>Dryopteris filix-mas (14, 0.331, 0.537)</t>
  </si>
  <si>
    <t>Mercurialis perennis (14, 0.38, 0.716)</t>
  </si>
  <si>
    <t>Ilex aquifolium (13, 0.257, 0.329)</t>
  </si>
  <si>
    <t>Quercus seedling/sp (13, 0.524, 0.924)</t>
  </si>
  <si>
    <t>Tamus communis (13, 0.396, 0.517)</t>
  </si>
  <si>
    <t>Circaea lutetiana (12, 0.363, 0.544)</t>
  </si>
  <si>
    <t>Arum maculatum (11, 0.424, 0.551)</t>
  </si>
  <si>
    <t>Dryopteris dilatata (11, 0.242, 0.369)</t>
  </si>
  <si>
    <t>Brachypodium sylvaticum (10, 0.262, 0.472)</t>
  </si>
  <si>
    <t>planted AH 2046</t>
  </si>
  <si>
    <t>Crataegus monogyna (23, 0.612, 0.601)</t>
  </si>
  <si>
    <t>Fraxinus excelsior (23, 0.508, 0.383)</t>
  </si>
  <si>
    <t>Rubus fruticosus (23, 0.612, 0.5)</t>
  </si>
  <si>
    <t>Galium aparine (22, 0.432, 0.712)</t>
  </si>
  <si>
    <t>Hedera helix (22, 0.6, 0.377)</t>
  </si>
  <si>
    <t>Urtica dioica (22, 0.412, 0.735)</t>
  </si>
  <si>
    <t>Sambucus nigra (21, 0.355, 0.574)</t>
  </si>
  <si>
    <t>Acer pseudoplatanus (20, 0.593, 0.749)</t>
  </si>
  <si>
    <t>Corylus avellana (20, 0.425, 0.615)</t>
  </si>
  <si>
    <t>Geranium robertianum (20, 0.337, 0.476)</t>
  </si>
  <si>
    <t>Poa trivialis (18, 0.226, 0.359)</t>
  </si>
  <si>
    <t>Dryopteris filix-mas (14, 0.328, 0.537)</t>
  </si>
  <si>
    <t>Ilex aquifolium (14, 0.252, 0.329)</t>
  </si>
  <si>
    <t>Mercurialis perennis (14, 0.37, 0.716)</t>
  </si>
  <si>
    <t>Quercus seedling/sp (13, 0.556, 0.924)</t>
  </si>
  <si>
    <t>Tamus communis (13, 0.394, 0.517)</t>
  </si>
  <si>
    <t>Circaea lutetiana (12, 0.356, 0.544)</t>
  </si>
  <si>
    <t>Arum maculatum (11, 0.402, 0.551)</t>
  </si>
  <si>
    <t>Dryopteris dilatata (11, 0.239, 0.369)</t>
  </si>
  <si>
    <t>Ulmus sp. (c) (10, 0.434, 0.468)</t>
  </si>
  <si>
    <t>planted AH 2050</t>
  </si>
  <si>
    <t>Crataegus monogyna (22, 0.61, 0.601)</t>
  </si>
  <si>
    <t>Fraxinus excelsior (22, 0.51, 0.383)</t>
  </si>
  <si>
    <t>Rubus fruticosus (22, 0.614, 0.5)</t>
  </si>
  <si>
    <t>Galium aparine (21, 0.428, 0.712)</t>
  </si>
  <si>
    <t>Hedera helix (21, 0.601, 0.377)</t>
  </si>
  <si>
    <t>Urtica dioica (21, 0.412, 0.735)</t>
  </si>
  <si>
    <t>Corylus avellana (20, 0.422, 0.615)</t>
  </si>
  <si>
    <t>Sambucus nigra (20, 0.352, 0.574)</t>
  </si>
  <si>
    <t>Geranium robertianum (19, 0.337, 0.476)</t>
  </si>
  <si>
    <t>Poa trivialis (17, 0.225, 0.359)</t>
  </si>
  <si>
    <t>Dryopteris filix-mas (14, 0.346, 0.537)</t>
  </si>
  <si>
    <t>Ilex aquifolium (14, 0.259, 0.329)</t>
  </si>
  <si>
    <t>Mercurialis perennis (14, 0.372, 0.716)</t>
  </si>
  <si>
    <t>Quercus seedling/sp (13, 0.545, 0.924)</t>
  </si>
  <si>
    <t>Circaea lutetiana (12, 0.355, 0.544)</t>
  </si>
  <si>
    <t>Arum maculatum (11, 0.401, 0.551)</t>
  </si>
  <si>
    <t>Dryopteris dilatata (11, 0.238, 0.369)</t>
  </si>
  <si>
    <t>Ulmus sp. (c) (9, 0.435, 0.468)</t>
  </si>
  <si>
    <t>planted AH Pred 2029</t>
  </si>
  <si>
    <t>Crataegus monogyna (16, 0.616, 0.601)</t>
  </si>
  <si>
    <t>Fraxinus excelsior (16, 0.464, 0.383)</t>
  </si>
  <si>
    <t>Poa trivialis (16, 0.325, 0.359)</t>
  </si>
  <si>
    <t>Galium aparine (15, 0.39, 0.712)</t>
  </si>
  <si>
    <t>Hedera helix (15, 0.41, 0.377)</t>
  </si>
  <si>
    <t>Rubus fruticosus (15, 0.509, 0.5)</t>
  </si>
  <si>
    <t>Urtica dioica (15, 0.474, 0.735)</t>
  </si>
  <si>
    <t>Acer pseudoplatanus (14, 0.603, 0.749)</t>
  </si>
  <si>
    <t>Dryopteris filix-mas (14, 0.318, 0.537)</t>
  </si>
  <si>
    <t>Sambucus nigra (14, 0.437, 0.574)</t>
  </si>
  <si>
    <t>Corylus avellana (13, 0.431, 0.615)</t>
  </si>
  <si>
    <t>Geranium robertianum (12, 0.332, 0.476)</t>
  </si>
  <si>
    <t>Ilex aquifolium (12, 0.269, 0.329)</t>
  </si>
  <si>
    <t>Quercus seedling/sp (12, 0.368, 0.924)</t>
  </si>
  <si>
    <t>Geum urbanum (10, 0.218, 0.423)</t>
  </si>
  <si>
    <t>Mercurialis perennis (8, 0.508, 0.716)</t>
  </si>
  <si>
    <t>Arum maculatum (7, 0.335, 0.551)</t>
  </si>
  <si>
    <t>Brachypodium sylvaticum (7, 0.304, 0.472)</t>
  </si>
  <si>
    <t>Acer campestre (6, 0.315, 0.321)</t>
  </si>
  <si>
    <t>Circaea lutetiana (6, 0.317, 0.544)</t>
  </si>
  <si>
    <t>W6</t>
  </si>
  <si>
    <t>planted AH Pred 2036</t>
  </si>
  <si>
    <t>Crataegus monogyna (19, 0.599, 0.601)</t>
  </si>
  <si>
    <t>Fraxinus excelsior (19, 0.49, 0.383)</t>
  </si>
  <si>
    <t>Rubus fruticosus (19, 0.606, 0.5)</t>
  </si>
  <si>
    <t>Galium aparine (18, 0.456, 0.712)</t>
  </si>
  <si>
    <t>Hedera helix (18, 0.568, 0.377)</t>
  </si>
  <si>
    <t>Urtica dioica (18, 0.413, 0.735)</t>
  </si>
  <si>
    <t>Acer pseudoplatanus (16, 0.709, 0.749)</t>
  </si>
  <si>
    <t>Corylus avellana (16, 0.417, 0.615)</t>
  </si>
  <si>
    <t>Geranium robertianum (16, 0.366, 0.476)</t>
  </si>
  <si>
    <t>Poa trivialis (16, 0.245, 0.359)</t>
  </si>
  <si>
    <t>Dryopteris filix-mas (15, 0.335, 0.537)</t>
  </si>
  <si>
    <t>Sambucus nigra (15, 0.404, 0.574)</t>
  </si>
  <si>
    <t>Ilex aquifolium (14, 0.3, 0.329)</t>
  </si>
  <si>
    <t>Mercurialis perennis (12, 0.426, 0.716)</t>
  </si>
  <si>
    <t>Quercus seedling/sp (12, 0.481, 0.924)</t>
  </si>
  <si>
    <t>Arum maculatum (11, 0.348, 0.551)</t>
  </si>
  <si>
    <t>Lonicera periclymenum (11, 0.214, 0.164)</t>
  </si>
  <si>
    <t>Tamus communis (10, 0.313, 0.517)</t>
  </si>
  <si>
    <t>Brachypodium sylvaticum (8, 0.278, 0.472)</t>
  </si>
  <si>
    <t>Dryopteris dilatata (8, 0.256, 0.369)</t>
  </si>
  <si>
    <t>planted AH Pred 2046</t>
  </si>
  <si>
    <t>Crataegus monogyna (14, 0.593, 0.601)</t>
  </si>
  <si>
    <t>Fraxinus excelsior (14, 0.508, 0.383)</t>
  </si>
  <si>
    <t>Rubus fruticosus (14, 0.574, 0.5)</t>
  </si>
  <si>
    <t>Galium aparine (13, 0.423, 0.712)</t>
  </si>
  <si>
    <t>Urtica dioica (13, 0.417, 0.735)</t>
  </si>
  <si>
    <t>Acer pseudoplatanus (12, 0.618, 0.749)</t>
  </si>
  <si>
    <t>Circaea lutetiana (12, 0.411, 0.544)</t>
  </si>
  <si>
    <t>Dryopteris filix-mas (12, 0.405, 0.537)</t>
  </si>
  <si>
    <t>Geranium robertianum (12, 0.333, 0.476)</t>
  </si>
  <si>
    <t>Hedera helix (12, 0.559, 0.377)</t>
  </si>
  <si>
    <t>Corylus avellana (11, 0.51, 0.615)</t>
  </si>
  <si>
    <t>Poa trivialis (11, 0.274, 0.359)</t>
  </si>
  <si>
    <t>Dryopteris dilatata (9, 0.225, 0.369)</t>
  </si>
  <si>
    <t>Mercurialis perennis (9, 0.504, 0.716)</t>
  </si>
  <si>
    <t>Sambucus nigra (9, 0.318, 0.574)</t>
  </si>
  <si>
    <t>Tamus communis (9, 0.403, 0.517)</t>
  </si>
  <si>
    <t>Arum maculatum (8, 0.456, 0.551)</t>
  </si>
  <si>
    <t>Fagus sylvatica (8, 0.331, 0.349)</t>
  </si>
  <si>
    <t>Viola riviniana (8, 0.375, 1.695)</t>
  </si>
  <si>
    <t>Ilex aquifolium (7, 0.288, 0.329)</t>
  </si>
  <si>
    <t>planted AH Pred 2050</t>
  </si>
  <si>
    <t>Crataegus monogyna (22, 0.624, 0.601)</t>
  </si>
  <si>
    <t>Fraxinus excelsior (22, 0.445, 0.383)</t>
  </si>
  <si>
    <t>Rubus fruticosus (22, 0.662, 0.5)</t>
  </si>
  <si>
    <t>Galium aparine (21, 0.468, 0.712)</t>
  </si>
  <si>
    <t>Hedera helix (21, 0.613, 0.377)</t>
  </si>
  <si>
    <t>Urtica dioica (21, 0.444, 0.735)</t>
  </si>
  <si>
    <t>Acer pseudoplatanus (20, 0.63, 0.749)</t>
  </si>
  <si>
    <t>Geranium robertianum (19, 0.387, 0.476)</t>
  </si>
  <si>
    <t>Dryopteris filix-mas (18, 0.332, 0.537)</t>
  </si>
  <si>
    <t>Corylus avellana (15, 0.339, 0.615)</t>
  </si>
  <si>
    <t>Mercurialis perennis (14, 0.462, 0.716)</t>
  </si>
  <si>
    <t>Poa trivialis (14, 0.259, 0.359)</t>
  </si>
  <si>
    <t>Quercus seedling/sp (14, 0.662, 0.924)</t>
  </si>
  <si>
    <t>Tamus communis (14, 0.481, 0.517)</t>
  </si>
  <si>
    <t>Ilex aquifolium (13, 0.305, 0.329)</t>
  </si>
  <si>
    <t>Arum maculatum (11, 0.486, 0.551)</t>
  </si>
  <si>
    <t>Brachythecium rutabulum (11, 0.277, 0.847)</t>
  </si>
  <si>
    <t>Circaea lutetiana (11, 0.463, 0.544)</t>
  </si>
  <si>
    <t>Sambucus nigra (11, 0.388, 0.574)</t>
  </si>
  <si>
    <t>Polystichum setiferum (9, 0.494, 0.275)</t>
  </si>
  <si>
    <t>planted IG 2029</t>
  </si>
  <si>
    <t>Crataegus monogyna (261, 0.671, 0.601)</t>
  </si>
  <si>
    <t>Fraxinus excelsior (261, 0.522, 0.383)</t>
  </si>
  <si>
    <t>Rubus fruticosus (261, 0.613, 0.5)</t>
  </si>
  <si>
    <t>Urtica dioica (258, 0.478, 0.735)</t>
  </si>
  <si>
    <t>Galium aparine (255, 0.409, 0.712)</t>
  </si>
  <si>
    <t>Hedera helix (251, 0.55, 0.377)</t>
  </si>
  <si>
    <t>Poa trivialis (241, 0.295, 0.359)</t>
  </si>
  <si>
    <t>Geranium robertianum (240, 0.372, 0.476)</t>
  </si>
  <si>
    <t>Corylus avellana (236, 0.587, 0.615)</t>
  </si>
  <si>
    <t>Acer pseudoplatanus (228, 0.697, 0.749)</t>
  </si>
  <si>
    <t>Sambucus nigra (219, 0.42, 0.574)</t>
  </si>
  <si>
    <t>Dryopteris filix-mas (201, 0.365, 0.537)</t>
  </si>
  <si>
    <t>Dryopteris dilatata (181, 0.275, 0.369)</t>
  </si>
  <si>
    <t>Ilex aquifolium (172, 0.267, 0.329)</t>
  </si>
  <si>
    <t>Circaea lutetiana (165, 0.357, 0.544)</t>
  </si>
  <si>
    <t>Quercus seedling/sp (137, 0.551, 0.924)</t>
  </si>
  <si>
    <t>Geum urbanum (130, 0.228, 0.423)</t>
  </si>
  <si>
    <t>Viola riviniana (110, 0.326, 1.695)</t>
  </si>
  <si>
    <t>Mercurialis perennis (105, 0.468, 0.716)</t>
  </si>
  <si>
    <t>Arum maculatum (103, 0.41, 0.551)</t>
  </si>
  <si>
    <t>planted IG 2036</t>
  </si>
  <si>
    <t>Crataegus monogyna (297, 0.613, 0.601)</t>
  </si>
  <si>
    <t>Fraxinus excelsior (297, 0.552, 0.383)</t>
  </si>
  <si>
    <t>Rubus fruticosus (297, 0.604, 0.5)</t>
  </si>
  <si>
    <t>Urtica dioica (295, 0.441, 0.735)</t>
  </si>
  <si>
    <t>Galium aparine (291, 0.418, 0.712)</t>
  </si>
  <si>
    <t>Hedera helix (286, 0.581, 0.377)</t>
  </si>
  <si>
    <t>Geranium robertianum (274, 0.338, 0.476)</t>
  </si>
  <si>
    <t>Corylus avellana (269, 0.544, 0.615)</t>
  </si>
  <si>
    <t>Acer pseudoplatanus (257, 0.703, 0.749)</t>
  </si>
  <si>
    <t>Sambucus nigra (247, 0.379, 0.574)</t>
  </si>
  <si>
    <t>Poa trivialis (244, 0.253, 0.359)</t>
  </si>
  <si>
    <t>Dryopteris filix-mas (224, 0.372, 0.537)</t>
  </si>
  <si>
    <t>Ilex aquifolium (203, 0.269, 0.329)</t>
  </si>
  <si>
    <t>Dryopteris dilatata (190, 0.257, 0.369)</t>
  </si>
  <si>
    <t>Circaea lutetiana (183, 0.369, 0.544)</t>
  </si>
  <si>
    <t>Quercus seedling/sp (154, 0.61, 0.924)</t>
  </si>
  <si>
    <t>Viola riviniana (124, 0.327, 1.695)</t>
  </si>
  <si>
    <t>Mercurialis perennis (120, 0.464, 0.716)</t>
  </si>
  <si>
    <t>Arum maculatum (114, 0.419, 0.551)</t>
  </si>
  <si>
    <t>Tamus communis (106, 0.348, 0.517)</t>
  </si>
  <si>
    <t>planted IG 2046</t>
  </si>
  <si>
    <t>Crataegus monogyna (292, 0.598, 0.601)</t>
  </si>
  <si>
    <t>Fraxinus excelsior (292, 0.551, 0.383)</t>
  </si>
  <si>
    <t>Rubus fruticosus (292, 0.571, 0.5)</t>
  </si>
  <si>
    <t>Urtica dioica (290, 0.434, 0.735)</t>
  </si>
  <si>
    <t>Galium aparine (287, 0.411, 0.712)</t>
  </si>
  <si>
    <t>Hedera helix (281, 0.603, 0.377)</t>
  </si>
  <si>
    <t>Geranium robertianum (269, 0.322, 0.476)</t>
  </si>
  <si>
    <t>Corylus avellana (264, 0.505, 0.615)</t>
  </si>
  <si>
    <t>Acer pseudoplatanus (252, 0.69, 0.749)</t>
  </si>
  <si>
    <t>Sambucus nigra (240, 0.36, 0.574)</t>
  </si>
  <si>
    <t>Poa trivialis (233, 0.254, 0.359)</t>
  </si>
  <si>
    <t>Dryopteris filix-mas (221, 0.377, 0.537)</t>
  </si>
  <si>
    <t>Ilex aquifolium (197, 0.269, 0.329)</t>
  </si>
  <si>
    <t>Dryopteris dilatata (187, 0.255, 0.369)</t>
  </si>
  <si>
    <t>Circaea lutetiana (179, 0.368, 0.544)</t>
  </si>
  <si>
    <t>Quercus seedling/sp (150, 0.642, 0.924)</t>
  </si>
  <si>
    <t>Fagus sylvatica (122, 0.281, 0.349)</t>
  </si>
  <si>
    <t>Viola riviniana (122, 0.336, 1.695)</t>
  </si>
  <si>
    <t>Mercurialis perennis (116, 0.455, 0.716)</t>
  </si>
  <si>
    <t>Arum maculatum (112, 0.407, 0.551)</t>
  </si>
  <si>
    <t>W25a</t>
  </si>
  <si>
    <t>planted IG 2050</t>
  </si>
  <si>
    <t>Crataegus monogyna (294, 0.597, 0.601)</t>
  </si>
  <si>
    <t>Fraxinus excelsior (294, 0.55, 0.383)</t>
  </si>
  <si>
    <t>Rubus fruticosus (294, 0.572, 0.5)</t>
  </si>
  <si>
    <t>Urtica dioica (292, 0.432, 0.735)</t>
  </si>
  <si>
    <t>Galium aparine (289, 0.411, 0.712)</t>
  </si>
  <si>
    <t>Hedera helix (283, 0.603, 0.377)</t>
  </si>
  <si>
    <t>Geranium robertianum (271, 0.322, 0.476)</t>
  </si>
  <si>
    <t>Corylus avellana (266, 0.505, 0.615)</t>
  </si>
  <si>
    <t>Acer pseudoplatanus (254, 0.689, 0.749)</t>
  </si>
  <si>
    <t>Sambucus nigra (241, 0.36, 0.574)</t>
  </si>
  <si>
    <t>Poa trivialis (235, 0.253, 0.359)</t>
  </si>
  <si>
    <t>Ilex aquifolium (194, 0.268, 0.329)</t>
  </si>
  <si>
    <t>Circaea lutetiana (181, 0.367, 0.544)</t>
  </si>
  <si>
    <t>Dryopteris dilatata (181, 0.256, 0.369)</t>
  </si>
  <si>
    <t>Quercus seedling/sp (152, 0.639, 0.924)</t>
  </si>
  <si>
    <t>Fagus sylvatica (128, 0.28, 0.349)</t>
  </si>
  <si>
    <t>Viola riviniana (123, 0.335, 1.695)</t>
  </si>
  <si>
    <t>Mercurialis perennis (119, 0.454, 0.716)</t>
  </si>
  <si>
    <t>Arum maculatum (113, 0.409, 0.551)</t>
  </si>
  <si>
    <t>planted IG Pred 2029</t>
  </si>
  <si>
    <t>Crataegus monogyna (264, 0.637, 0.601)</t>
  </si>
  <si>
    <t>Fraxinus excelsior (264, 0.482, 0.383)</t>
  </si>
  <si>
    <t>Urtica dioica (262, 0.481, 0.735)</t>
  </si>
  <si>
    <t>Galium aparine (257, 0.38, 0.712)</t>
  </si>
  <si>
    <t>Hedera helix (249, 0.471, 0.377)</t>
  </si>
  <si>
    <t>Corylus avellana (246, 0.498, 0.615)</t>
  </si>
  <si>
    <t>Rubus fruticosus (240, 0.5, 0.5)</t>
  </si>
  <si>
    <t>Geranium robertianum (235, 0.355, 0.476)</t>
  </si>
  <si>
    <t>Poa trivialis (235, 0.33, 0.359)</t>
  </si>
  <si>
    <t>Acer pseudoplatanus (228, 0.679, 0.749)</t>
  </si>
  <si>
    <t>Sambucus nigra (220, 0.424, 0.574)</t>
  </si>
  <si>
    <t>Dryopteris filix-mas (201, 0.415, 0.537)</t>
  </si>
  <si>
    <t>Ilex aquifolium (191, 0.311, 0.329)</t>
  </si>
  <si>
    <t>Dryopteris dilatata (163, 0.277, 0.369)</t>
  </si>
  <si>
    <t>Circaea lutetiana (161, 0.324, 0.544)</t>
  </si>
  <si>
    <t>Quercus seedling/sp (138, 0.497, 0.924)</t>
  </si>
  <si>
    <t>Geum urbanum (128, 0.234, 0.423)</t>
  </si>
  <si>
    <t>Mercurialis perennis (118, 0.506, 0.716)</t>
  </si>
  <si>
    <t>Viola riviniana (113, 0.321, 1.695)</t>
  </si>
  <si>
    <t>Arum maculatum (101, 0.361, 0.551)</t>
  </si>
  <si>
    <t>planted IG Pred 2036</t>
  </si>
  <si>
    <t>Crataegus monogyna (284, 0.615, 0.601)</t>
  </si>
  <si>
    <t>Fraxinus excelsior (284, 0.467, 0.383)</t>
  </si>
  <si>
    <t>Rubus fruticosus (284, 0.548, 0.5)</t>
  </si>
  <si>
    <t>Urtica dioica (282, 0.431, 0.735)</t>
  </si>
  <si>
    <t>Galium aparine (281, 0.405, 0.712)</t>
  </si>
  <si>
    <t>Hedera helix (276, 0.573, 0.377)</t>
  </si>
  <si>
    <t>Geranium robertianum (258, 0.369, 0.476)</t>
  </si>
  <si>
    <t>Corylus avellana (256, 0.47, 0.615)</t>
  </si>
  <si>
    <t>Acer pseudoplatanus (239, 0.697, 0.749)</t>
  </si>
  <si>
    <t>Poa trivialis (231, 0.259, 0.359)</t>
  </si>
  <si>
    <t>Dryopteris filix-mas (217, 0.398, 0.537)</t>
  </si>
  <si>
    <t>Sambucus nigra (209, 0.374, 0.574)</t>
  </si>
  <si>
    <t>Ilex aquifolium (205, 0.341, 0.329)</t>
  </si>
  <si>
    <t>Dryopteris dilatata (183, 0.288, 0.369)</t>
  </si>
  <si>
    <t>Circaea lutetiana (163, 0.351, 0.544)</t>
  </si>
  <si>
    <t>Glechoma hederacea (157, 0.279, 0.44)</t>
  </si>
  <si>
    <t>Quercus seedling/sp (143, 0.599, 0.924)</t>
  </si>
  <si>
    <t>Lonicera periclymenum (140, 0.263, 0.164)</t>
  </si>
  <si>
    <t>Mercurialis perennis (124, 0.398, 0.716)</t>
  </si>
  <si>
    <t>Viola riviniana (113, 0.31, 1.695)</t>
  </si>
  <si>
    <t>planted IG Pred 2046</t>
  </si>
  <si>
    <t>Crataegus monogyna (286, 0.58, 0.601)</t>
  </si>
  <si>
    <t>Fraxinus excelsior (286, 0.533, 0.383)</t>
  </si>
  <si>
    <t>Rubus fruticosus (285, 0.553, 0.5)</t>
  </si>
  <si>
    <t>Urtica dioica (284, 0.404, 0.735)</t>
  </si>
  <si>
    <t>Galium aparine (280, 0.374, 0.712)</t>
  </si>
  <si>
    <t>Poa trivialis (272, 0.303, 0.359)</t>
  </si>
  <si>
    <t>Hedera helix (270, 0.517, 0.377)</t>
  </si>
  <si>
    <t>Corylus avellana (250, 0.573, 0.615)</t>
  </si>
  <si>
    <t>Geranium robertianum (247, 0.299, 0.476)</t>
  </si>
  <si>
    <t>Acer pseudoplatanus (245, 0.62, 0.749)</t>
  </si>
  <si>
    <t>Dryopteris filix-mas (233, 0.427, 0.537)</t>
  </si>
  <si>
    <t>Sambucus nigra (203, 0.34, 0.574)</t>
  </si>
  <si>
    <t>Ilex aquifolium (175, 0.276, 0.329)</t>
  </si>
  <si>
    <t>Circaea lutetiana (170, 0.408, 0.544)</t>
  </si>
  <si>
    <t>Dryopteris dilatata (153, 0.248, 0.369)</t>
  </si>
  <si>
    <t>Fagus sylvatica (140, 0.326, 0.349)</t>
  </si>
  <si>
    <t>Quercus seedling/sp (131, 0.685, 0.924)</t>
  </si>
  <si>
    <t>Viola riviniana (126, 0.389, 1.695)</t>
  </si>
  <si>
    <t>Mercurialis perennis (111, 0.493, 0.716)</t>
  </si>
  <si>
    <t>Glechoma hederacea (107, 0.226, 0.44)</t>
  </si>
  <si>
    <t>planted IG Pred 2050</t>
  </si>
  <si>
    <t>Crataegus monogyna (304, 0.601, 0.601)</t>
  </si>
  <si>
    <t>Fraxinus excelsior (304, 0.445, 0.383)</t>
  </si>
  <si>
    <t>Rubus fruticosus (304, 0.644, 0.5)</t>
  </si>
  <si>
    <t>Urtica dioica (301, 0.425, 0.735)</t>
  </si>
  <si>
    <t>Galium aparine (297, 0.429, 0.712)</t>
  </si>
  <si>
    <t>Hedera helix (293, 0.608, 0.377)</t>
  </si>
  <si>
    <t>Geranium robertianum (270, 0.383, 0.476)</t>
  </si>
  <si>
    <t>Acer pseudoplatanus (255, 0.649, 0.749)</t>
  </si>
  <si>
    <t>Dryopteris filix-mas (232, 0.385, 0.537)</t>
  </si>
  <si>
    <t>Corylus avellana (198, 0.341, 0.615)</t>
  </si>
  <si>
    <t>Ilex aquifolium (186, 0.333, 0.329)</t>
  </si>
  <si>
    <t>Poa trivialis (183, 0.258, 0.359)</t>
  </si>
  <si>
    <t>Brachythecium rutabulum (173, 0.309, 0.847)</t>
  </si>
  <si>
    <t>Circaea lutetiana (171, 0.452, 0.544)</t>
  </si>
  <si>
    <t>Pteridium aquilinum (166, 0.291, 0.522)</t>
  </si>
  <si>
    <t>Quercus seedling/sp (143, 0.696, 0.924)</t>
  </si>
  <si>
    <t>Ulex europaeus (138, 0.379, 0.251)</t>
  </si>
  <si>
    <t>Dryopteris dilatata (130, 0.282, 0.369)</t>
  </si>
  <si>
    <t>Sambucus nigra (126, 0.314, 0.574)</t>
  </si>
  <si>
    <t>Tamus communis (126, 0.434, 0.517)</t>
  </si>
  <si>
    <t>planted NG 2029</t>
  </si>
  <si>
    <t>Crataegus monogyna (232, 0.66, 0.601)</t>
  </si>
  <si>
    <t>Fraxinus excelsior (232, 0.539, 0.383)</t>
  </si>
  <si>
    <t>Rubus fruticosus (230, 0.612, 0.5)</t>
  </si>
  <si>
    <t>Corylus avellana (228, 0.62, 0.615)</t>
  </si>
  <si>
    <t>Urtica dioica (228, 0.478, 0.735)</t>
  </si>
  <si>
    <t>Geranium robertianum (227, 0.368, 0.476)</t>
  </si>
  <si>
    <t>Galium aparine (224, 0.394, 0.712)</t>
  </si>
  <si>
    <t>Hedera helix (217, 0.553, 0.377)</t>
  </si>
  <si>
    <t>Poa trivialis (211, 0.311, 0.359)</t>
  </si>
  <si>
    <t>Acer pseudoplatanus (208, 0.696, 0.749)</t>
  </si>
  <si>
    <t>Dryopteris filix-mas (200, 0.387, 0.537)</t>
  </si>
  <si>
    <t>Sambucus nigra (185, 0.403, 0.574)</t>
  </si>
  <si>
    <t>Dryopteris dilatata (176, 0.296, 0.369)</t>
  </si>
  <si>
    <t>Circaea lutetiana (162, 0.381, 0.544)</t>
  </si>
  <si>
    <t>Ilex aquifolium (146, 0.273, 0.329)</t>
  </si>
  <si>
    <t>Quercus seedling/sp (135, 0.567, 0.924)</t>
  </si>
  <si>
    <t>Geum urbanum (108, 0.253, 0.423)</t>
  </si>
  <si>
    <t>Mercurialis perennis (98, 0.477, 0.716)</t>
  </si>
  <si>
    <t>Viola riviniana (95, 0.329, 1.695)</t>
  </si>
  <si>
    <t>Hyacinthoides non-scripta (91, 0.212, 0.385)</t>
  </si>
  <si>
    <t>W6d</t>
  </si>
  <si>
    <t>planted NG 2036</t>
  </si>
  <si>
    <t>Fraxinus excelsior (252, 0.567, 0.383)</t>
  </si>
  <si>
    <t>Crataegus monogyna (251, 0.599, 0.601)</t>
  </si>
  <si>
    <t>Rubus fruticosus (250, 0.599, 0.5)</t>
  </si>
  <si>
    <t>Urtica dioica (249, 0.441, 0.735)</t>
  </si>
  <si>
    <t>Corylus avellana (248, 0.582, 0.615)</t>
  </si>
  <si>
    <t>Galium aparine (243, 0.398, 0.712)</t>
  </si>
  <si>
    <t>Geranium robertianum (243, 0.332, 0.476)</t>
  </si>
  <si>
    <t>Hedera helix (237, 0.578, 0.377)</t>
  </si>
  <si>
    <t>Acer pseudoplatanus (226, 0.706, 0.749)</t>
  </si>
  <si>
    <t>Dryopteris filix-mas (215, 0.391, 0.537)</t>
  </si>
  <si>
    <t>Poa trivialis (214, 0.264, 0.359)</t>
  </si>
  <si>
    <t>Sambucus nigra (206, 0.362, 0.574)</t>
  </si>
  <si>
    <t>Dryopteris dilatata (181, 0.268, 0.369)</t>
  </si>
  <si>
    <t>Circaea lutetiana (177, 0.385, 0.544)</t>
  </si>
  <si>
    <t>Ilex aquifolium (163, 0.273, 0.329)</t>
  </si>
  <si>
    <t>Quercus seedling/sp (147, 0.629, 0.924)</t>
  </si>
  <si>
    <t>Mercurialis perennis (108, 0.472, 0.716)</t>
  </si>
  <si>
    <t>Viola riviniana (100, 0.326, 1.695)</t>
  </si>
  <si>
    <t>Tamus communis (83, 0.336, 0.517)</t>
  </si>
  <si>
    <t>Lonicera periclymenum (78, 0.229, 0.164)</t>
  </si>
  <si>
    <t>planted NG 2046</t>
  </si>
  <si>
    <t>Crataegus monogyna (247, 0.59, 0.601)</t>
  </si>
  <si>
    <t>Fraxinus excelsior (247, 0.565, 0.383)</t>
  </si>
  <si>
    <t>Urtica dioica (247, 0.432, 0.735)</t>
  </si>
  <si>
    <t>Rubus fruticosus (245, 0.566, 0.5)</t>
  </si>
  <si>
    <t>Corylus avellana (242, 0.539, 0.615)</t>
  </si>
  <si>
    <t>Galium aparine (241, 0.392, 0.712)</t>
  </si>
  <si>
    <t>Geranium robertianum (239, 0.318, 0.476)</t>
  </si>
  <si>
    <t>Hedera helix (232, 0.597, 0.377)</t>
  </si>
  <si>
    <t>Acer pseudoplatanus (222, 0.691, 0.749)</t>
  </si>
  <si>
    <t>Dryopteris filix-mas (210, 0.394, 0.537)</t>
  </si>
  <si>
    <t>Poa trivialis (205, 0.265, 0.359)</t>
  </si>
  <si>
    <t>Sambucus nigra (198, 0.347, 0.574)</t>
  </si>
  <si>
    <t>Dryopteris dilatata (180, 0.262, 0.369)</t>
  </si>
  <si>
    <t>Circaea lutetiana (172, 0.386, 0.544)</t>
  </si>
  <si>
    <t>Ilex aquifolium (161, 0.27, 0.329)</t>
  </si>
  <si>
    <t>Quercus seedling/sp (144, 0.656, 0.924)</t>
  </si>
  <si>
    <t>Mercurialis perennis (107, 0.464, 0.716)</t>
  </si>
  <si>
    <t>Viola riviniana (102, 0.332, 1.695)</t>
  </si>
  <si>
    <t>Fagus sylvatica (101, 0.291, 0.349)</t>
  </si>
  <si>
    <t>Sorbus aucuparia (81, 0.25, 0.327)</t>
  </si>
  <si>
    <t>planted NG 2050</t>
  </si>
  <si>
    <t>Crataegus monogyna (248, 0.589, 0.601)</t>
  </si>
  <si>
    <t>Fraxinus excelsior (248, 0.564, 0.383)</t>
  </si>
  <si>
    <t>Urtica dioica (248, 0.431, 0.735)</t>
  </si>
  <si>
    <t>Rubus fruticosus (246, 0.566, 0.5)</t>
  </si>
  <si>
    <t>Corylus avellana (244, 0.538, 0.615)</t>
  </si>
  <si>
    <t>Galium aparine (242, 0.392, 0.712)</t>
  </si>
  <si>
    <t>Hedera helix (233, 0.597, 0.377)</t>
  </si>
  <si>
    <t>Acer pseudoplatanus (223, 0.69, 0.749)</t>
  </si>
  <si>
    <t>Dryopteris filix-mas (209, 0.394, 0.537)</t>
  </si>
  <si>
    <t>Poa trivialis (207, 0.264, 0.359)</t>
  </si>
  <si>
    <t>Dryopteris dilatata (177, 0.263, 0.369)</t>
  </si>
  <si>
    <t>Circaea lutetiana (171, 0.388, 0.544)</t>
  </si>
  <si>
    <t>Ilex aquifolium (163, 0.268, 0.329)</t>
  </si>
  <si>
    <t>Quercus seedling/sp (144, 0.659, 0.924)</t>
  </si>
  <si>
    <t>Viola riviniana (105, 0.329, 1.695)</t>
  </si>
  <si>
    <t>Fagus sylvatica (102, 0.29, 0.349)</t>
  </si>
  <si>
    <t>Epilobium montanum (84, 0.207, 0.494)</t>
  </si>
  <si>
    <t>planted NG Pred 2029</t>
  </si>
  <si>
    <t>Crataegus monogyna (238, 0.651, 0.601)</t>
  </si>
  <si>
    <t>Fraxinus excelsior (238, 0.489, 0.383)</t>
  </si>
  <si>
    <t>Urtica dioica (234, 0.49, 0.735)</t>
  </si>
  <si>
    <t>Corylus avellana (233, 0.539, 0.615)</t>
  </si>
  <si>
    <t>Geranium robertianum (230, 0.354, 0.476)</t>
  </si>
  <si>
    <t>Galium aparine (226, 0.389, 0.712)</t>
  </si>
  <si>
    <t>Poa trivialis (222, 0.33, 0.359)</t>
  </si>
  <si>
    <t>Acer pseudoplatanus (215, 0.677, 0.749)</t>
  </si>
  <si>
    <t>Rubus fruticosus (213, 0.499, 0.5)</t>
  </si>
  <si>
    <t>Hedera helix (210, 0.498, 0.377)</t>
  </si>
  <si>
    <t>Dryopteris filix-mas (199, 0.443, 0.537)</t>
  </si>
  <si>
    <t>Sambucus nigra (189, 0.43, 0.574)</t>
  </si>
  <si>
    <t>Ilex aquifolium (175, 0.319, 0.329)</t>
  </si>
  <si>
    <t>Dryopteris dilatata (172, 0.293, 0.369)</t>
  </si>
  <si>
    <t>Circaea lutetiana (151, 0.347, 0.544)</t>
  </si>
  <si>
    <t>Quercus seedling/sp (138, 0.51, 0.924)</t>
  </si>
  <si>
    <t>Geum urbanum (115, 0.262, 0.423)</t>
  </si>
  <si>
    <t>Mercurialis perennis (101, 0.547, 0.716)</t>
  </si>
  <si>
    <t>Viola riviniana (99, 0.329, 1.695)</t>
  </si>
  <si>
    <t>Sorbus aucuparia (98, 0.259, 0.327)</t>
  </si>
  <si>
    <t>planted NG Pred 2036</t>
  </si>
  <si>
    <t>Fraxinus excelsior (233, 0.462, 0.383)</t>
  </si>
  <si>
    <t>Crataegus monogyna (232, 0.612, 0.601)</t>
  </si>
  <si>
    <t>Rubus fruticosus (231, 0.551, 0.5)</t>
  </si>
  <si>
    <t>Urtica dioica (230, 0.424, 0.735)</t>
  </si>
  <si>
    <t>Galium aparine (226, 0.392, 0.712)</t>
  </si>
  <si>
    <t>Geranium robertianum (225, 0.362, 0.476)</t>
  </si>
  <si>
    <t>Corylus avellana (222, 0.486, 0.615)</t>
  </si>
  <si>
    <t>Hedera helix (222, 0.571, 0.377)</t>
  </si>
  <si>
    <t>Acer pseudoplatanus (205, 0.69, 0.749)</t>
  </si>
  <si>
    <t>Dryopteris filix-mas (193, 0.41, 0.537)</t>
  </si>
  <si>
    <t>Poa trivialis (187, 0.262, 0.359)</t>
  </si>
  <si>
    <t>Dryopteris dilatata (177, 0.295, 0.369)</t>
  </si>
  <si>
    <t>Sambucus nigra (176, 0.353, 0.574)</t>
  </si>
  <si>
    <t>Ilex aquifolium (175, 0.346, 0.329)</t>
  </si>
  <si>
    <t>Circaea lutetiana (160, 0.367, 0.544)</t>
  </si>
  <si>
    <t>Quercus seedling/sp (129, 0.605, 0.924)</t>
  </si>
  <si>
    <t>Mercurialis perennis (106, 0.4, 0.716)</t>
  </si>
  <si>
    <t>Glechoma hederacea (102, 0.285, 0.44)</t>
  </si>
  <si>
    <t>Lonicera periclymenum (99, 0.265, 0.164)</t>
  </si>
  <si>
    <t>Viola riviniana (97, 0.311, 1.695)</t>
  </si>
  <si>
    <t>planted NG Pred 2046</t>
  </si>
  <si>
    <t>Crataegus monogyna (247, 0.565, 0.601)</t>
  </si>
  <si>
    <t>Fraxinus excelsior (247, 0.528, 0.383)</t>
  </si>
  <si>
    <t>Urtica dioica (246, 0.394, 0.735)</t>
  </si>
  <si>
    <t>Rubus fruticosus (245, 0.542, 0.5)</t>
  </si>
  <si>
    <t>Galium aparine (240, 0.35, 0.712)</t>
  </si>
  <si>
    <t>Corylus avellana (239, 0.582, 0.615)</t>
  </si>
  <si>
    <t>Poa trivialis (232, 0.316, 0.359)</t>
  </si>
  <si>
    <t>Hedera helix (229, 0.481, 0.377)</t>
  </si>
  <si>
    <t>Geranium robertianum (221, 0.284, 0.476)</t>
  </si>
  <si>
    <t>Acer pseudoplatanus (219, 0.598, 0.749)</t>
  </si>
  <si>
    <t>Dryopteris filix-mas (207, 0.451, 0.537)</t>
  </si>
  <si>
    <t>Sambucus nigra (187, 0.32, 0.574)</t>
  </si>
  <si>
    <t>Ilex aquifolium (158, 0.273, 0.329)</t>
  </si>
  <si>
    <t>Circaea lutetiana (154, 0.418, 0.544)</t>
  </si>
  <si>
    <t>Dryopteris dilatata (144, 0.255, 0.369)</t>
  </si>
  <si>
    <t>Quercus seedling/sp (128, 0.673, 0.924)</t>
  </si>
  <si>
    <t>Mercurialis perennis (97, 0.497, 0.716)</t>
  </si>
  <si>
    <t>Fagus sylvatica (94, 0.329, 0.349)</t>
  </si>
  <si>
    <t>Viola riviniana (93, 0.387, 1.695)</t>
  </si>
  <si>
    <t>Acer campestre (83, 0.331, 0.321)</t>
  </si>
  <si>
    <t>planted NG Pred 2050</t>
  </si>
  <si>
    <t>Crataegus monogyna (243, 0.601, 0.601)</t>
  </si>
  <si>
    <t>Fraxinus excelsior (243, 0.449, 0.383)</t>
  </si>
  <si>
    <t>Urtica dioica (243, 0.427, 0.735)</t>
  </si>
  <si>
    <t>Rubus fruticosus (241, 0.651, 0.5)</t>
  </si>
  <si>
    <t>Galium aparine (237, 0.427, 0.712)</t>
  </si>
  <si>
    <t>Geranium robertianum (232, 0.38, 0.476)</t>
  </si>
  <si>
    <t>Hedera helix (228, 0.602, 0.377)</t>
  </si>
  <si>
    <t>Acer pseudoplatanus (217, 0.64, 0.749)</t>
  </si>
  <si>
    <t>Dryopteris filix-mas (203, 0.385, 0.537)</t>
  </si>
  <si>
    <t>Corylus avellana (175, 0.382, 0.615)</t>
  </si>
  <si>
    <t>Circaea lutetiana (166, 0.473, 0.544)</t>
  </si>
  <si>
    <t>Pteridium aquilinum (165, 0.288, 0.522)</t>
  </si>
  <si>
    <t>Ilex aquifolium (159, 0.331, 0.329)</t>
  </si>
  <si>
    <t>Poa trivialis (150, 0.265, 0.359)</t>
  </si>
  <si>
    <t>Brachythecium rutabulum (146, 0.302, 0.847)</t>
  </si>
  <si>
    <t>Quercus seedling/sp (127, 0.707, 0.924)</t>
  </si>
  <si>
    <t>Dryopteris dilatata (116, 0.289, 0.369)</t>
  </si>
  <si>
    <t>Mercurialis perennis (107, 0.47, 0.716)</t>
  </si>
  <si>
    <t>Ulex europaeus (98, 0.394, 0.251)</t>
  </si>
  <si>
    <t>Viola riviniana (94, 0.403, 1.695)</t>
  </si>
  <si>
    <t>planted Br 2029</t>
  </si>
  <si>
    <t>Crataegus monogyna (38, 0.613, 0.601)</t>
  </si>
  <si>
    <t>Fraxinus excelsior (38, 0.556, 0.383)</t>
  </si>
  <si>
    <t>Poa trivialis (37, 0.313, 0.359)</t>
  </si>
  <si>
    <t>Corylus avellana (36, 0.655, 0.615)</t>
  </si>
  <si>
    <t>Dryopteris filix-mas (36, 0.458, 0.537)</t>
  </si>
  <si>
    <t>Dryopteris dilatata (34, 0.281, 0.369)</t>
  </si>
  <si>
    <t>Rubus fruticosus (34, 0.557, 0.5)</t>
  </si>
  <si>
    <t>Urtica dioica (34, 0.46, 0.735)</t>
  </si>
  <si>
    <t>Hedera helix (33, 0.505, 0.377)</t>
  </si>
  <si>
    <t>Geranium robertianum (32, 0.348, 0.476)</t>
  </si>
  <si>
    <t>Galium aparine (31, 0.346, 0.712)</t>
  </si>
  <si>
    <t>Sambucus nigra (27, 0.355, 0.574)</t>
  </si>
  <si>
    <t>Circaea lutetiana (26, 0.378, 0.544)</t>
  </si>
  <si>
    <t>Ilex aquifolium (26, 0.285, 0.329)</t>
  </si>
  <si>
    <t>Acer pseudoplatanus (22, 0.693, 0.749)</t>
  </si>
  <si>
    <t>Geum urbanum (22, 0.278, 0.423)</t>
  </si>
  <si>
    <t>Hyacinthoides non-scripta (18, 0.23, 0.385)</t>
  </si>
  <si>
    <t>Sorbus aucuparia (14, 0.316, 0.327)</t>
  </si>
  <si>
    <t>Brachypodium sylvaticum (13, 0.376, 0.472)</t>
  </si>
  <si>
    <t>Mercurialis perennis (13, 0.598, 0.716)</t>
  </si>
  <si>
    <t>planted Br 2036</t>
  </si>
  <si>
    <t>Crataegus monogyna (40, 0.55, 0.601)</t>
  </si>
  <si>
    <t>Fraxinus excelsior (40, 0.578, 0.383)</t>
  </si>
  <si>
    <t>Corylus avellana (38, 0.605, 0.615)</t>
  </si>
  <si>
    <t>Poa trivialis (38, 0.26, 0.359)</t>
  </si>
  <si>
    <t>Dryopteris dilatata (36, 0.26, 0.369)</t>
  </si>
  <si>
    <t>Rubus fruticosus (36, 0.545, 0.5)</t>
  </si>
  <si>
    <t>Urtica dioica (36, 0.414, 0.735)</t>
  </si>
  <si>
    <t>Dryopteris filix-mas (35, 0.458, 0.537)</t>
  </si>
  <si>
    <t>Hedera helix (35, 0.518, 0.377)</t>
  </si>
  <si>
    <t>Geranium robertianum (33, 0.307, 0.476)</t>
  </si>
  <si>
    <t>Galium aparine (32, 0.35, 0.712)</t>
  </si>
  <si>
    <t>Ilex aquifolium (29, 0.279, 0.329)</t>
  </si>
  <si>
    <t>Circaea lutetiana (28, 0.384, 0.544)</t>
  </si>
  <si>
    <t>Sambucus nigra (27, 0.311, 0.574)</t>
  </si>
  <si>
    <t>Acer pseudoplatanus (23, 0.677, 0.749)</t>
  </si>
  <si>
    <t>Sorbus aucuparia (18, 0.276, 0.327)</t>
  </si>
  <si>
    <t>Pteridium aquilinum (15, 0.19, 0.522)</t>
  </si>
  <si>
    <t>Mercurialis perennis (14, 0.534, 0.716)</t>
  </si>
  <si>
    <t>Tamus communis (14, 0.298, 0.517)</t>
  </si>
  <si>
    <t>Arum maculatum (13, 0.362, 0.551)</t>
  </si>
  <si>
    <t>planted Br 2046</t>
  </si>
  <si>
    <t>Crataegus monogyna (39, 0.539, 0.601)</t>
  </si>
  <si>
    <t>Fraxinus excelsior (39, 0.578, 0.383)</t>
  </si>
  <si>
    <t>Corylus avellana (37, 0.563, 0.615)</t>
  </si>
  <si>
    <t>Poa trivialis (37, 0.269, 0.359)</t>
  </si>
  <si>
    <t>Dryopteris dilatata (35, 0.272, 0.369)</t>
  </si>
  <si>
    <t>Dryopteris filix-mas (35, 0.474, 0.537)</t>
  </si>
  <si>
    <t>Rubus fruticosus (35, 0.521, 0.5)</t>
  </si>
  <si>
    <t>Urtica dioica (35, 0.408, 0.735)</t>
  </si>
  <si>
    <t>Hedera helix (34, 0.545, 0.377)</t>
  </si>
  <si>
    <t>Galium aparine (33, 0.339, 0.712)</t>
  </si>
  <si>
    <t>Geranium robertianum (33, 0.293, 0.476)</t>
  </si>
  <si>
    <t>Circaea lutetiana (27, 0.392, 0.544)</t>
  </si>
  <si>
    <t>Ilex aquifolium (27, 0.284, 0.329)</t>
  </si>
  <si>
    <t>Sambucus nigra (27, 0.297, 0.574)</t>
  </si>
  <si>
    <t>Acer pseudoplatanus (22, 0.663, 0.749)</t>
  </si>
  <si>
    <t>Sorbus aucuparia (18, 0.311, 0.327)</t>
  </si>
  <si>
    <t>Epilobium montanum (16, 0.197, 0.494)</t>
  </si>
  <si>
    <t>Mercurialis perennis (14, 0.518, 0.716)</t>
  </si>
  <si>
    <t>Pteridium aquilinum (14, 0.196, 0.522)</t>
  </si>
  <si>
    <t>Arum maculatum (13, 0.351, 0.551)</t>
  </si>
  <si>
    <t>planted Br 2050</t>
  </si>
  <si>
    <t>Crataegus monogyna (39, 0.541, 0.601)</t>
  </si>
  <si>
    <t>Fraxinus excelsior (39, 0.581, 0.383)</t>
  </si>
  <si>
    <t>Poa trivialis (38, 0.27, 0.359)</t>
  </si>
  <si>
    <t>Corylus avellana (37, 0.566, 0.615)</t>
  </si>
  <si>
    <t>Dryopteris filix-mas (35, 0.471, 0.537)</t>
  </si>
  <si>
    <t>Rubus fruticosus (35, 0.525, 0.5)</t>
  </si>
  <si>
    <t>Urtica dioica (35, 0.407, 0.735)</t>
  </si>
  <si>
    <t>Dryopteris dilatata (34, 0.275, 0.369)</t>
  </si>
  <si>
    <t>Hedera helix (34, 0.544, 0.377)</t>
  </si>
  <si>
    <t>Galium aparine (32, 0.346, 0.712)</t>
  </si>
  <si>
    <t>Circaea lutetiana (28, 0.386, 0.544)</t>
  </si>
  <si>
    <t>Ilex aquifolium (26, 0.284, 0.329)</t>
  </si>
  <si>
    <t>Sambucus nigra (26, 0.302, 0.574)</t>
  </si>
  <si>
    <t>Acer pseudoplatanus (22, 0.662, 0.749)</t>
  </si>
  <si>
    <t>Sorbus aucuparia (18, 0.31, 0.327)</t>
  </si>
  <si>
    <t>Epilobium montanum (15, 0.2, 0.494)</t>
  </si>
  <si>
    <t>Mercurialis perennis (14, 0.516, 0.716)</t>
  </si>
  <si>
    <t>Pteridium aquilinum (13, 0.202, 0.522)</t>
  </si>
  <si>
    <t>planted Br Pred 2029</t>
  </si>
  <si>
    <t>Crataegus monogyna (41, 0.64, 0.601)</t>
  </si>
  <si>
    <t>Fraxinus excelsior (41, 0.474, 0.383)</t>
  </si>
  <si>
    <t>Corylus avellana (39, 0.548, 0.615)</t>
  </si>
  <si>
    <t>Poa trivialis (39, 0.321, 0.359)</t>
  </si>
  <si>
    <t>Dryopteris filix-mas (36, 0.54, 0.537)</t>
  </si>
  <si>
    <t>Urtica dioica (36, 0.495, 0.735)</t>
  </si>
  <si>
    <t>Galium aparine (34, 0.371, 0.712)</t>
  </si>
  <si>
    <t>Geranium robertianum (33, 0.347, 0.476)</t>
  </si>
  <si>
    <t>Geum urbanum (29, 0.282, 0.423)</t>
  </si>
  <si>
    <t>Hedera helix (29, 0.42, 0.377)</t>
  </si>
  <si>
    <t>Sambucus nigra (28, 0.429, 0.574)</t>
  </si>
  <si>
    <t>Dryopteris dilatata (27, 0.311, 0.369)</t>
  </si>
  <si>
    <t>Ilex aquifolium (27, 0.311, 0.329)</t>
  </si>
  <si>
    <t>Circaea lutetiana (26, 0.34, 0.544)</t>
  </si>
  <si>
    <t>Rubus fruticosus (26, 0.433, 0.5)</t>
  </si>
  <si>
    <t>Acer pseudoplatanus (24, 0.642, 0.749)</t>
  </si>
  <si>
    <t>Sorbus aucuparia (20, 0.361, 0.327)</t>
  </si>
  <si>
    <t>Hyacinthoides non-scripta (15, 0.24, 0.385)</t>
  </si>
  <si>
    <t>Brachypodium sylvaticum (14, 0.397, 0.472)</t>
  </si>
  <si>
    <t>Mercurialis perennis (13, 0.639, 0.716)</t>
  </si>
  <si>
    <t>planted Br Pred 2036</t>
  </si>
  <si>
    <t>Crataegus monogyna (34, 0.587, 0.601)</t>
  </si>
  <si>
    <t>Fraxinus excelsior (34, 0.478, 0.383)</t>
  </si>
  <si>
    <t>Poa trivialis (33, 0.274, 0.359)</t>
  </si>
  <si>
    <t>Corylus avellana (32, 0.534, 0.615)</t>
  </si>
  <si>
    <t>Dryopteris dilatata (31, 0.289, 0.369)</t>
  </si>
  <si>
    <t>Dryopteris filix-mas (31, 0.457, 0.537)</t>
  </si>
  <si>
    <t>Rubus fruticosus (31, 0.521, 0.5)</t>
  </si>
  <si>
    <t>Urtica dioica (31, 0.416, 0.735)</t>
  </si>
  <si>
    <t>Galium aparine (30, 0.356, 0.712)</t>
  </si>
  <si>
    <t>Geranium robertianum (30, 0.352, 0.476)</t>
  </si>
  <si>
    <t>Hedera helix (30, 0.537, 0.377)</t>
  </si>
  <si>
    <t>Ilex aquifolium (29, 0.341, 0.329)</t>
  </si>
  <si>
    <t>Circaea lutetiana (26, 0.372, 0.544)</t>
  </si>
  <si>
    <t>Sambucus nigra (26, 0.315, 0.574)</t>
  </si>
  <si>
    <t>Acer pseudoplatanus (18, 0.64, 0.749)</t>
  </si>
  <si>
    <t>Sorbus aucuparia (15, 0.339, 0.327)</t>
  </si>
  <si>
    <t>Brachypodium sylvaticum (14, 0.332, 0.472)</t>
  </si>
  <si>
    <t>Mercurialis perennis (14, 0.449, 0.716)</t>
  </si>
  <si>
    <t>Lonicera periclymenum (13, 0.285, 0.164)</t>
  </si>
  <si>
    <t>Arum maculatum (12, 0.3, 0.551)</t>
  </si>
  <si>
    <t>planted Br Pred 2046</t>
  </si>
  <si>
    <t>Crataegus monogyna (37, 0.536, 0.601)</t>
  </si>
  <si>
    <t>Fraxinus excelsior (37, 0.502, 0.383)</t>
  </si>
  <si>
    <t>Corylus avellana (35, 0.582, 0.615)</t>
  </si>
  <si>
    <t>Poa trivialis (35, 0.311, 0.359)</t>
  </si>
  <si>
    <t>Urtica dioica (33, 0.384, 0.735)</t>
  </si>
  <si>
    <t>Dryopteris filix-mas (32, 0.505, 0.537)</t>
  </si>
  <si>
    <t>Rubus fruticosus (32, 0.456, 0.5)</t>
  </si>
  <si>
    <t>Galium aparine (30, 0.318, 0.712)</t>
  </si>
  <si>
    <t>Hedera helix (27, 0.387, 0.377)</t>
  </si>
  <si>
    <t>Geranium robertianum (26, 0.262, 0.476)</t>
  </si>
  <si>
    <t>Sambucus nigra (24, 0.293, 0.574)</t>
  </si>
  <si>
    <t>Circaea lutetiana (23, 0.417, 0.544)</t>
  </si>
  <si>
    <t>Dryopteris dilatata (23, 0.271, 0.369)</t>
  </si>
  <si>
    <t>Ilex aquifolium (23, 0.257, 0.329)</t>
  </si>
  <si>
    <t>Acer pseudoplatanus (20, 0.548, 0.749)</t>
  </si>
  <si>
    <t>Deschampsia cespitosa (20, 0.243, 3.267)</t>
  </si>
  <si>
    <t>Pteridium aquilinum (15, 0.227, 0.522)</t>
  </si>
  <si>
    <t>Sorbus aucuparia (15, 0.307, 0.327)</t>
  </si>
  <si>
    <t>Epilobium montanum (14, 0.283, 0.494)</t>
  </si>
  <si>
    <t>Tamus communis (13, 0.324, 0.517)</t>
  </si>
  <si>
    <t>planted Br Pred 2050</t>
  </si>
  <si>
    <t>Crataegus monogyna (39, 0.586, 0.601)</t>
  </si>
  <si>
    <t>Fraxinus excelsior (39, 0.477, 0.383)</t>
  </si>
  <si>
    <t>Dryopteris filix-mas (37, 0.415, 0.537)</t>
  </si>
  <si>
    <t>Urtica dioica (36, 0.442, 0.735)</t>
  </si>
  <si>
    <t>Rubus fruticosus (35, 0.645, 0.5)</t>
  </si>
  <si>
    <t>Geranium robertianum (34, 0.387, 0.476)</t>
  </si>
  <si>
    <t>Hedera helix (34, 0.602, 0.377)</t>
  </si>
  <si>
    <t>Corylus avellana (33, 0.508, 0.615)</t>
  </si>
  <si>
    <t>Galium aparine (33, 0.416, 0.712)</t>
  </si>
  <si>
    <t>Circaea lutetiana (27, 0.515, 0.544)</t>
  </si>
  <si>
    <t>Ilex aquifolium (26, 0.374, 0.329)</t>
  </si>
  <si>
    <t>Dryopteris dilatata (24, 0.309, 0.369)</t>
  </si>
  <si>
    <t>Acer pseudoplatanus (23, 0.619, 0.749)</t>
  </si>
  <si>
    <t>Poa trivialis (23, 0.25, 0.359)</t>
  </si>
  <si>
    <t>Pteridium aquilinum (23, 0.284, 0.522)</t>
  </si>
  <si>
    <t>Tamus communis (17, 0.429, 0.517)</t>
  </si>
  <si>
    <t>Brachythecium rutabulum (15, 0.272, 0.847)</t>
  </si>
  <si>
    <t>Quercus seedling/sp (14, 0.632, 0.924)</t>
  </si>
  <si>
    <t>Arum maculatum (13, 0.484, 0.551)</t>
  </si>
  <si>
    <t>Mercurialis perennis (13, 0.523, 0.716)</t>
  </si>
  <si>
    <t>F. E. plots</t>
  </si>
  <si>
    <t>NVC unit</t>
  </si>
  <si>
    <t>initails of woodland type</t>
  </si>
  <si>
    <t>woodland type catergory</t>
  </si>
  <si>
    <t>AW</t>
  </si>
  <si>
    <t>Acid woodland</t>
  </si>
  <si>
    <t>NBW</t>
  </si>
  <si>
    <t>Neutral or base rich woodland</t>
  </si>
  <si>
    <t>S</t>
  </si>
  <si>
    <t> Scrub</t>
  </si>
  <si>
    <t>WW</t>
  </si>
  <si>
    <t>Wet woodland</t>
  </si>
  <si>
    <t>1 Woodland type</t>
  </si>
  <si>
    <t>2 Woodland type</t>
  </si>
  <si>
    <t>3 Woodland type</t>
  </si>
  <si>
    <t>4 Woodland type</t>
  </si>
  <si>
    <t>5 Woodland type</t>
  </si>
  <si>
    <t>No F.e. 1 Woodland type</t>
  </si>
  <si>
    <t>No F.e. 2 Woodland type</t>
  </si>
  <si>
    <t>No F.e. 3 Woodland type</t>
  </si>
  <si>
    <t>No F.e. 4 Woodland type</t>
  </si>
  <si>
    <t>No F.e. 5 Woodland type</t>
  </si>
  <si>
    <t>AW count</t>
  </si>
  <si>
    <t>NBW count</t>
  </si>
  <si>
    <t>S count</t>
  </si>
  <si>
    <t>WW count</t>
  </si>
  <si>
    <t>no F.e.; AW count</t>
  </si>
  <si>
    <t>no F.e.; NBW count</t>
  </si>
  <si>
    <t>no F.e.; S count</t>
  </si>
  <si>
    <t>no F.e.; WW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01F1E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7C8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0" fillId="0" borderId="10" xfId="0" applyBorder="1"/>
    <xf numFmtId="0" fontId="0" fillId="33" borderId="0" xfId="0" applyFill="1"/>
    <xf numFmtId="0" fontId="0" fillId="33" borderId="10" xfId="0" applyFill="1" applyBorder="1"/>
    <xf numFmtId="0" fontId="0" fillId="34" borderId="0" xfId="0" applyFill="1"/>
    <xf numFmtId="0" fontId="0" fillId="34" borderId="10" xfId="0" applyFill="1" applyBorder="1"/>
    <xf numFmtId="0" fontId="0" fillId="35" borderId="0" xfId="0" applyFill="1"/>
    <xf numFmtId="0" fontId="0" fillId="35" borderId="10" xfId="0" applyFill="1" applyBorder="1"/>
    <xf numFmtId="0" fontId="0" fillId="36" borderId="0" xfId="0" applyFill="1"/>
    <xf numFmtId="0" fontId="0" fillId="36" borderId="10" xfId="0" applyFill="1" applyBorder="1"/>
    <xf numFmtId="0" fontId="0" fillId="37" borderId="0" xfId="0" applyFill="1"/>
    <xf numFmtId="0" fontId="0" fillId="37" borderId="10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35" borderId="11" xfId="0" applyFill="1" applyBorder="1"/>
    <xf numFmtId="0" fontId="0" fillId="35" borderId="12" xfId="0" applyFill="1" applyBorder="1"/>
    <xf numFmtId="0" fontId="0" fillId="36" borderId="11" xfId="0" applyFill="1" applyBorder="1"/>
    <xf numFmtId="0" fontId="0" fillId="36" borderId="12" xfId="0" applyFill="1" applyBorder="1"/>
    <xf numFmtId="0" fontId="0" fillId="37" borderId="11" xfId="0" applyFill="1" applyBorder="1"/>
    <xf numFmtId="0" fontId="0" fillId="37" borderId="12" xfId="0" applyFill="1" applyBorder="1"/>
    <xf numFmtId="0" fontId="16" fillId="38" borderId="13" xfId="0" applyFont="1" applyFill="1" applyBorder="1" applyAlignment="1">
      <alignment wrapText="1"/>
    </xf>
    <xf numFmtId="0" fontId="16" fillId="38" borderId="14" xfId="0" applyFont="1" applyFill="1" applyBorder="1" applyAlignment="1">
      <alignment wrapText="1"/>
    </xf>
    <xf numFmtId="0" fontId="0" fillId="38" borderId="13" xfId="0" applyFont="1" applyFill="1" applyBorder="1" applyAlignment="1">
      <alignment wrapText="1"/>
    </xf>
    <xf numFmtId="0" fontId="0" fillId="0" borderId="0" xfId="0" applyFont="1"/>
    <xf numFmtId="0" fontId="0" fillId="33" borderId="0" xfId="0" applyFont="1" applyFill="1"/>
    <xf numFmtId="0" fontId="0" fillId="34" borderId="0" xfId="0" applyFont="1" applyFill="1"/>
    <xf numFmtId="0" fontId="0" fillId="34" borderId="11" xfId="0" applyFont="1" applyFill="1" applyBorder="1"/>
    <xf numFmtId="0" fontId="0" fillId="35" borderId="0" xfId="0" applyFont="1" applyFill="1"/>
    <xf numFmtId="0" fontId="0" fillId="35" borderId="11" xfId="0" applyFont="1" applyFill="1" applyBorder="1"/>
    <xf numFmtId="0" fontId="0" fillId="36" borderId="0" xfId="0" applyFont="1" applyFill="1"/>
    <xf numFmtId="0" fontId="0" fillId="36" borderId="11" xfId="0" applyFont="1" applyFill="1" applyBorder="1"/>
    <xf numFmtId="0" fontId="0" fillId="37" borderId="0" xfId="0" applyFont="1" applyFill="1"/>
    <xf numFmtId="0" fontId="0" fillId="37" borderId="11" xfId="0" applyFont="1" applyFill="1" applyBorder="1"/>
    <xf numFmtId="0" fontId="18" fillId="0" borderId="0" xfId="0" applyFont="1"/>
    <xf numFmtId="0" fontId="0" fillId="0" borderId="0" xfId="0" applyFill="1"/>
    <xf numFmtId="0" fontId="0" fillId="34" borderId="15" xfId="0" applyFill="1" applyBorder="1"/>
    <xf numFmtId="0" fontId="0" fillId="34" borderId="16" xfId="0" applyFill="1" applyBorder="1"/>
    <xf numFmtId="0" fontId="19" fillId="37" borderId="0" xfId="0" applyFont="1" applyFill="1"/>
    <xf numFmtId="0" fontId="19" fillId="37" borderId="10" xfId="0" applyFont="1" applyFill="1" applyBorder="1"/>
    <xf numFmtId="0" fontId="19" fillId="36" borderId="0" xfId="0" applyFont="1" applyFill="1"/>
    <xf numFmtId="0" fontId="19" fillId="36" borderId="10" xfId="0" applyFont="1" applyFill="1" applyBorder="1"/>
    <xf numFmtId="0" fontId="19" fillId="35" borderId="0" xfId="0" applyFont="1" applyFill="1"/>
    <xf numFmtId="0" fontId="19" fillId="35" borderId="10" xfId="0" applyFont="1" applyFill="1" applyBorder="1"/>
    <xf numFmtId="0" fontId="19" fillId="34" borderId="0" xfId="0" applyFont="1" applyFill="1"/>
    <xf numFmtId="0" fontId="19" fillId="34" borderId="10" xfId="0" applyFont="1" applyFill="1" applyBorder="1"/>
    <xf numFmtId="0" fontId="19" fillId="33" borderId="0" xfId="0" applyFont="1" applyFill="1"/>
    <xf numFmtId="0" fontId="19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</dxf>
    <dxf>
      <font>
        <b/>
        <i/>
      </font>
    </dxf>
  </dxfs>
  <tableStyles count="0" defaultTableStyle="TableStyleMedium2" defaultPivotStyle="PivotStyleLight16"/>
  <colors>
    <mruColors>
      <color rgb="FFFF66CC"/>
      <color rgb="FF00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tabSelected="1" topLeftCell="U1" zoomScale="85" zoomScaleNormal="85" workbookViewId="0">
      <selection activeCell="AN6" sqref="AN6"/>
    </sheetView>
  </sheetViews>
  <sheetFormatPr defaultRowHeight="15" x14ac:dyDescent="0.25"/>
  <cols>
    <col min="1" max="1" width="19.7109375" customWidth="1"/>
    <col min="2" max="2" width="6.140625" customWidth="1"/>
    <col min="3" max="8" width="35.5703125" style="23" customWidth="1"/>
    <col min="9" max="11" width="38.28515625" customWidth="1"/>
    <col min="12" max="13" width="37.140625" customWidth="1"/>
    <col min="14" max="14" width="40" customWidth="1"/>
    <col min="15" max="15" width="40.85546875" customWidth="1"/>
    <col min="16" max="16" width="39" customWidth="1"/>
    <col min="17" max="17" width="40.85546875" customWidth="1"/>
    <col min="18" max="18" width="37.140625" customWidth="1"/>
    <col min="19" max="19" width="39.85546875" customWidth="1"/>
    <col min="20" max="20" width="39" customWidth="1"/>
    <col min="21" max="21" width="40.42578125" customWidth="1"/>
    <col min="22" max="22" width="41" customWidth="1"/>
    <col min="23" max="24" width="5.42578125" customWidth="1"/>
    <col min="25" max="25" width="5.7109375" customWidth="1"/>
    <col min="26" max="26" width="5.42578125" customWidth="1"/>
    <col min="27" max="27" width="5.7109375" style="1" customWidth="1"/>
    <col min="28" max="31" width="7.42578125" customWidth="1"/>
    <col min="32" max="32" width="7.42578125" style="1" customWidth="1"/>
    <col min="37" max="37" width="9.140625" style="1"/>
    <col min="42" max="42" width="9.140625" style="1"/>
    <col min="46" max="46" width="9.140625" style="1"/>
  </cols>
  <sheetData>
    <row r="1" spans="1:50" s="20" customFormat="1" ht="44.25" customHeight="1" thickBot="1" x14ac:dyDescent="0.3">
      <c r="A1" s="20" t="s">
        <v>0</v>
      </c>
      <c r="B1" s="20" t="s">
        <v>818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  <c r="P1" s="20" t="s">
        <v>14</v>
      </c>
      <c r="Q1" s="20" t="s">
        <v>15</v>
      </c>
      <c r="R1" s="20" t="s">
        <v>16</v>
      </c>
      <c r="S1" s="20" t="s">
        <v>17</v>
      </c>
      <c r="T1" s="20" t="s">
        <v>18</v>
      </c>
      <c r="U1" s="20" t="s">
        <v>19</v>
      </c>
      <c r="V1" s="20" t="s">
        <v>20</v>
      </c>
      <c r="W1" s="20" t="s">
        <v>21</v>
      </c>
      <c r="X1" s="20" t="s">
        <v>22</v>
      </c>
      <c r="Y1" s="20" t="s">
        <v>23</v>
      </c>
      <c r="Z1" s="20" t="s">
        <v>24</v>
      </c>
      <c r="AA1" s="21" t="s">
        <v>25</v>
      </c>
      <c r="AB1" s="20" t="s">
        <v>26</v>
      </c>
      <c r="AC1" s="20" t="s">
        <v>27</v>
      </c>
      <c r="AD1" s="20" t="s">
        <v>28</v>
      </c>
      <c r="AE1" s="20" t="s">
        <v>29</v>
      </c>
      <c r="AF1" s="21" t="s">
        <v>30</v>
      </c>
      <c r="AG1" s="20" t="s">
        <v>830</v>
      </c>
      <c r="AH1" s="20" t="s">
        <v>831</v>
      </c>
      <c r="AI1" s="20" t="s">
        <v>832</v>
      </c>
      <c r="AJ1" s="20" t="s">
        <v>833</v>
      </c>
      <c r="AK1" s="21" t="s">
        <v>834</v>
      </c>
      <c r="AL1" s="20" t="s">
        <v>835</v>
      </c>
      <c r="AM1" s="20" t="s">
        <v>836</v>
      </c>
      <c r="AN1" s="20" t="s">
        <v>837</v>
      </c>
      <c r="AO1" s="20" t="s">
        <v>838</v>
      </c>
      <c r="AP1" s="21" t="s">
        <v>839</v>
      </c>
      <c r="AQ1" s="20" t="s">
        <v>840</v>
      </c>
      <c r="AR1" s="20" t="s">
        <v>841</v>
      </c>
      <c r="AS1" s="20" t="s">
        <v>842</v>
      </c>
      <c r="AT1" s="21" t="s">
        <v>843</v>
      </c>
      <c r="AU1" s="20" t="s">
        <v>844</v>
      </c>
      <c r="AV1" s="20" t="s">
        <v>845</v>
      </c>
      <c r="AW1" s="20" t="s">
        <v>846</v>
      </c>
      <c r="AX1" s="20" t="s">
        <v>847</v>
      </c>
    </row>
    <row r="2" spans="1:50" x14ac:dyDescent="0.25">
      <c r="A2" t="s">
        <v>31</v>
      </c>
      <c r="B2">
        <v>12</v>
      </c>
      <c r="C2" s="23" t="s">
        <v>36</v>
      </c>
      <c r="D2" s="23" t="s">
        <v>32</v>
      </c>
      <c r="E2" s="23" t="s">
        <v>35</v>
      </c>
      <c r="F2" s="23" t="s">
        <v>33</v>
      </c>
      <c r="G2" s="23" t="s">
        <v>34</v>
      </c>
      <c r="H2" s="23" t="s">
        <v>38</v>
      </c>
      <c r="I2" t="s">
        <v>39</v>
      </c>
      <c r="J2" t="s">
        <v>37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7</v>
      </c>
      <c r="R2" t="s">
        <v>46</v>
      </c>
      <c r="S2" t="s">
        <v>48</v>
      </c>
      <c r="T2" t="s">
        <v>49</v>
      </c>
      <c r="U2" t="s">
        <v>50</v>
      </c>
      <c r="V2" t="s">
        <v>51</v>
      </c>
      <c r="W2" t="s">
        <v>52</v>
      </c>
      <c r="X2" t="s">
        <v>53</v>
      </c>
      <c r="Y2" t="s">
        <v>54</v>
      </c>
      <c r="Z2" t="s">
        <v>55</v>
      </c>
      <c r="AA2" s="1" t="s">
        <v>56</v>
      </c>
      <c r="AB2" t="s">
        <v>57</v>
      </c>
      <c r="AC2" t="s">
        <v>57</v>
      </c>
      <c r="AD2" t="s">
        <v>57</v>
      </c>
      <c r="AE2" t="s">
        <v>57</v>
      </c>
      <c r="AF2" s="1" t="s">
        <v>57</v>
      </c>
      <c r="AG2" t="str">
        <f>LOOKUP(W2,'NVC cats'!$A$2:$B$18)</f>
        <v>NBW</v>
      </c>
      <c r="AH2" t="str">
        <f>LOOKUP(X2,'NVC cats'!$A$2:$B$18)</f>
        <v>NBW</v>
      </c>
      <c r="AI2" t="str">
        <f>LOOKUP(Y2,'NVC cats'!$A$2:$B$18)</f>
        <v>NBW</v>
      </c>
      <c r="AJ2" t="str">
        <f>LOOKUP(Z2,'NVC cats'!$A$2:$B$18)</f>
        <v>NBW</v>
      </c>
      <c r="AK2" s="1" t="str">
        <f>LOOKUP(AA2,'NVC cats'!$A$2:$B$18)</f>
        <v>NBW</v>
      </c>
      <c r="AL2" t="e">
        <f>LOOKUP(AB2,'NVC cats'!$A$2:$B$18)</f>
        <v>#N/A</v>
      </c>
      <c r="AM2" t="e">
        <f>LOOKUP(AC2,'NVC cats'!$A$2:$B$18)</f>
        <v>#N/A</v>
      </c>
      <c r="AN2" t="e">
        <f>LOOKUP(AD2,'NVC cats'!$A$2:$B$18)</f>
        <v>#N/A</v>
      </c>
      <c r="AO2" t="e">
        <f>LOOKUP(AE2,'NVC cats'!$A$2:$B$18)</f>
        <v>#N/A</v>
      </c>
      <c r="AP2" s="1" t="e">
        <f>LOOKUP(AF2,'NVC cats'!$A$2:$B$18)</f>
        <v>#N/A</v>
      </c>
      <c r="AQ2">
        <f>COUNTIF($AG2:$AK2,"AW")</f>
        <v>0</v>
      </c>
      <c r="AR2">
        <f>COUNTIF($AG2:$AK2,"NBW")</f>
        <v>5</v>
      </c>
      <c r="AS2">
        <f>COUNTIF($AG2:$AK2,"S")</f>
        <v>0</v>
      </c>
      <c r="AT2" s="1">
        <f>COUNTIF($AG2:$AK2,"WW")</f>
        <v>0</v>
      </c>
      <c r="AU2">
        <f>COUNTIF($AL2:$AP2,"AW")</f>
        <v>0</v>
      </c>
      <c r="AV2">
        <f>COUNTIF($AL2:$AP2,"NBW")</f>
        <v>0</v>
      </c>
      <c r="AW2">
        <f>COUNTIF($AL2:$AP2,"S")</f>
        <v>0</v>
      </c>
      <c r="AX2">
        <f>COUNTIF($AL2:$AP2,"WW")</f>
        <v>0</v>
      </c>
    </row>
    <row r="3" spans="1:50" s="2" customFormat="1" x14ac:dyDescent="0.25">
      <c r="A3" s="2" t="s">
        <v>58</v>
      </c>
      <c r="B3" s="2">
        <v>12</v>
      </c>
      <c r="C3" s="24" t="s">
        <v>59</v>
      </c>
      <c r="D3" s="24" t="s">
        <v>63</v>
      </c>
      <c r="E3" s="24" t="s">
        <v>61</v>
      </c>
      <c r="F3" s="24" t="s">
        <v>62</v>
      </c>
      <c r="G3" s="24" t="s">
        <v>60</v>
      </c>
      <c r="H3" s="24" t="s">
        <v>64</v>
      </c>
      <c r="I3" s="2" t="s">
        <v>65</v>
      </c>
      <c r="J3" s="2" t="s">
        <v>66</v>
      </c>
      <c r="K3" s="2" t="s">
        <v>68</v>
      </c>
      <c r="L3" s="2" t="s">
        <v>69</v>
      </c>
      <c r="M3" s="2" t="s">
        <v>67</v>
      </c>
      <c r="N3" s="2" t="s">
        <v>72</v>
      </c>
      <c r="O3" s="2" t="s">
        <v>70</v>
      </c>
      <c r="P3" s="2" t="s">
        <v>71</v>
      </c>
      <c r="Q3" s="2" t="s">
        <v>74</v>
      </c>
      <c r="R3" s="2" t="s">
        <v>73</v>
      </c>
      <c r="S3" s="2" t="s">
        <v>76</v>
      </c>
      <c r="T3" s="2" t="s">
        <v>77</v>
      </c>
      <c r="U3" s="2" t="s">
        <v>75</v>
      </c>
      <c r="V3" s="2" t="s">
        <v>78</v>
      </c>
      <c r="W3" s="2" t="s">
        <v>79</v>
      </c>
      <c r="X3" s="2" t="s">
        <v>54</v>
      </c>
      <c r="Y3" s="2" t="s">
        <v>80</v>
      </c>
      <c r="Z3" s="2" t="s">
        <v>52</v>
      </c>
      <c r="AA3" s="3" t="s">
        <v>81</v>
      </c>
      <c r="AB3" s="2" t="s">
        <v>81</v>
      </c>
      <c r="AC3" s="2" t="s">
        <v>79</v>
      </c>
      <c r="AD3" s="2" t="s">
        <v>54</v>
      </c>
      <c r="AE3" s="2" t="s">
        <v>80</v>
      </c>
      <c r="AF3" s="3" t="s">
        <v>52</v>
      </c>
      <c r="AG3" s="2" t="str">
        <f>LOOKUP(W3,'NVC cats'!$A$2:$B$18)</f>
        <v>AW</v>
      </c>
      <c r="AH3" s="2" t="str">
        <f>LOOKUP(X3,'NVC cats'!$A$2:$B$18)</f>
        <v>NBW</v>
      </c>
      <c r="AI3" s="2" t="str">
        <f>LOOKUP(Y3,'NVC cats'!$A$2:$B$18)</f>
        <v>AW</v>
      </c>
      <c r="AJ3" s="2" t="str">
        <f>LOOKUP(Z3,'NVC cats'!$A$2:$B$18)</f>
        <v>NBW</v>
      </c>
      <c r="AK3" s="3" t="str">
        <f>LOOKUP(AA3,'NVC cats'!$A$2:$B$18)</f>
        <v>AW</v>
      </c>
      <c r="AL3" s="2" t="str">
        <f>LOOKUP(AB3,'NVC cats'!$A$2:$B$18)</f>
        <v>AW</v>
      </c>
      <c r="AM3" s="2" t="str">
        <f>LOOKUP(AC3,'NVC cats'!$A$2:$B$18)</f>
        <v>AW</v>
      </c>
      <c r="AN3" s="2" t="str">
        <f>LOOKUP(AD3,'NVC cats'!$A$2:$B$18)</f>
        <v>NBW</v>
      </c>
      <c r="AO3" s="2" t="str">
        <f>LOOKUP(AE3,'NVC cats'!$A$2:$B$18)</f>
        <v>AW</v>
      </c>
      <c r="AP3" s="3" t="str">
        <f>LOOKUP(AF3,'NVC cats'!$A$2:$B$18)</f>
        <v>NBW</v>
      </c>
      <c r="AQ3" s="2">
        <f>COUNTIF($AG3:$AK3,"AW")</f>
        <v>3</v>
      </c>
      <c r="AR3" s="2">
        <f>COUNTIF($AG3:$AK3,"NBW")</f>
        <v>2</v>
      </c>
      <c r="AS3" s="2">
        <f>COUNTIF($AG3:$AK3,"S")</f>
        <v>0</v>
      </c>
      <c r="AT3" s="3">
        <f>COUNTIF($AG3:$AK3,"WW")</f>
        <v>0</v>
      </c>
      <c r="AU3" s="2">
        <f t="shared" ref="AU3:AU38" si="0">COUNTIF($AL3:$AP3,"AW")</f>
        <v>3</v>
      </c>
      <c r="AV3" s="2">
        <f t="shared" ref="AV3:AV38" si="1">COUNTIF($AL3:$AP3,"NBW")</f>
        <v>2</v>
      </c>
      <c r="AW3" s="2">
        <f t="shared" ref="AW3:AW38" si="2">COUNTIF($AL3:$AP3,"S")</f>
        <v>0</v>
      </c>
      <c r="AX3" s="2">
        <f t="shared" ref="AX3:AX38" si="3">COUNTIF($AL3:$AP3,"WW")</f>
        <v>0</v>
      </c>
    </row>
    <row r="4" spans="1:50" s="2" customFormat="1" x14ac:dyDescent="0.25">
      <c r="A4" s="2" t="s">
        <v>82</v>
      </c>
      <c r="B4" s="2">
        <v>11</v>
      </c>
      <c r="C4" s="24" t="s">
        <v>90</v>
      </c>
      <c r="D4" s="24" t="s">
        <v>83</v>
      </c>
      <c r="E4" s="24" t="s">
        <v>88</v>
      </c>
      <c r="F4" s="24" t="s">
        <v>86</v>
      </c>
      <c r="G4" s="24" t="s">
        <v>85</v>
      </c>
      <c r="H4" s="24" t="s">
        <v>84</v>
      </c>
      <c r="I4" s="2" t="s">
        <v>87</v>
      </c>
      <c r="J4" s="2" t="s">
        <v>89</v>
      </c>
      <c r="K4" s="2" t="s">
        <v>91</v>
      </c>
      <c r="L4" s="2" t="s">
        <v>94</v>
      </c>
      <c r="M4" s="2" t="s">
        <v>92</v>
      </c>
      <c r="N4" s="2" t="s">
        <v>93</v>
      </c>
      <c r="O4" s="2" t="s">
        <v>97</v>
      </c>
      <c r="P4" s="2" t="s">
        <v>96</v>
      </c>
      <c r="Q4" s="2" t="s">
        <v>95</v>
      </c>
      <c r="R4" s="2" t="s">
        <v>98</v>
      </c>
      <c r="S4" s="2" t="s">
        <v>99</v>
      </c>
      <c r="T4" s="2" t="s">
        <v>101</v>
      </c>
      <c r="U4" s="2" t="s">
        <v>102</v>
      </c>
      <c r="V4" s="2" t="s">
        <v>100</v>
      </c>
      <c r="W4" s="2" t="s">
        <v>52</v>
      </c>
      <c r="X4" s="2" t="s">
        <v>81</v>
      </c>
      <c r="Y4" s="2" t="s">
        <v>54</v>
      </c>
      <c r="Z4" s="2" t="s">
        <v>79</v>
      </c>
      <c r="AA4" s="3" t="s">
        <v>80</v>
      </c>
      <c r="AB4" s="2" t="s">
        <v>81</v>
      </c>
      <c r="AC4" s="2" t="s">
        <v>52</v>
      </c>
      <c r="AD4" s="2" t="s">
        <v>54</v>
      </c>
      <c r="AE4" s="2" t="s">
        <v>79</v>
      </c>
      <c r="AF4" s="3" t="s">
        <v>103</v>
      </c>
      <c r="AG4" s="2" t="str">
        <f>LOOKUP(W4,'NVC cats'!$A$2:$B$18)</f>
        <v>NBW</v>
      </c>
      <c r="AH4" s="2" t="str">
        <f>LOOKUP(X4,'NVC cats'!$A$2:$B$18)</f>
        <v>AW</v>
      </c>
      <c r="AI4" s="2" t="str">
        <f>LOOKUP(Y4,'NVC cats'!$A$2:$B$18)</f>
        <v>NBW</v>
      </c>
      <c r="AJ4" s="2" t="str">
        <f>LOOKUP(Z4,'NVC cats'!$A$2:$B$18)</f>
        <v>AW</v>
      </c>
      <c r="AK4" s="3" t="str">
        <f>LOOKUP(AA4,'NVC cats'!$A$2:$B$18)</f>
        <v>AW</v>
      </c>
      <c r="AL4" s="2" t="str">
        <f>LOOKUP(AB4,'NVC cats'!$A$2:$B$18)</f>
        <v>AW</v>
      </c>
      <c r="AM4" s="2" t="str">
        <f>LOOKUP(AC4,'NVC cats'!$A$2:$B$18)</f>
        <v>NBW</v>
      </c>
      <c r="AN4" s="2" t="str">
        <f>LOOKUP(AD4,'NVC cats'!$A$2:$B$18)</f>
        <v>NBW</v>
      </c>
      <c r="AO4" s="2" t="str">
        <f>LOOKUP(AE4,'NVC cats'!$A$2:$B$18)</f>
        <v>AW</v>
      </c>
      <c r="AP4" s="3" t="str">
        <f>LOOKUP(AF4,'NVC cats'!$A$2:$B$18)</f>
        <v>AW</v>
      </c>
      <c r="AQ4" s="2">
        <f t="shared" ref="AQ4:AQ38" si="4">COUNTIF($AG4:$AK4,"AW")</f>
        <v>3</v>
      </c>
      <c r="AR4" s="2">
        <f t="shared" ref="AR4:AR38" si="5">COUNTIF($AG4:$AK4,"NBW")</f>
        <v>2</v>
      </c>
      <c r="AS4" s="2">
        <f t="shared" ref="AS4:AS38" si="6">COUNTIF($AG4:$AK4,"S")</f>
        <v>0</v>
      </c>
      <c r="AT4" s="3">
        <f t="shared" ref="AT4:AT38" si="7">COUNTIF($AG4:$AK4,"WW")</f>
        <v>0</v>
      </c>
      <c r="AU4" s="2">
        <f t="shared" si="0"/>
        <v>3</v>
      </c>
      <c r="AV4" s="2">
        <f t="shared" si="1"/>
        <v>2</v>
      </c>
      <c r="AW4" s="2">
        <f t="shared" si="2"/>
        <v>0</v>
      </c>
      <c r="AX4" s="2">
        <f t="shared" si="3"/>
        <v>0</v>
      </c>
    </row>
    <row r="5" spans="1:50" s="2" customFormat="1" x14ac:dyDescent="0.25">
      <c r="A5" s="2" t="s">
        <v>104</v>
      </c>
      <c r="B5" s="2">
        <v>18</v>
      </c>
      <c r="C5" s="24" t="s">
        <v>108</v>
      </c>
      <c r="D5" s="24" t="s">
        <v>106</v>
      </c>
      <c r="E5" s="24" t="s">
        <v>105</v>
      </c>
      <c r="F5" s="24" t="s">
        <v>107</v>
      </c>
      <c r="G5" s="24" t="s">
        <v>109</v>
      </c>
      <c r="H5" s="24" t="s">
        <v>110</v>
      </c>
      <c r="I5" s="2" t="s">
        <v>111</v>
      </c>
      <c r="J5" s="2" t="s">
        <v>112</v>
      </c>
      <c r="K5" s="2" t="s">
        <v>113</v>
      </c>
      <c r="L5" s="2" t="s">
        <v>118</v>
      </c>
      <c r="M5" s="2" t="s">
        <v>117</v>
      </c>
      <c r="N5" s="2" t="s">
        <v>115</v>
      </c>
      <c r="O5" s="2" t="s">
        <v>114</v>
      </c>
      <c r="P5" s="2" t="s">
        <v>116</v>
      </c>
      <c r="Q5" s="2" t="s">
        <v>119</v>
      </c>
      <c r="R5" s="2" t="s">
        <v>121</v>
      </c>
      <c r="S5" s="2" t="s">
        <v>120</v>
      </c>
      <c r="T5" s="2" t="s">
        <v>122</v>
      </c>
      <c r="U5" s="2" t="s">
        <v>123</v>
      </c>
      <c r="V5" s="2" t="s">
        <v>124</v>
      </c>
      <c r="W5" s="2" t="s">
        <v>52</v>
      </c>
      <c r="X5" s="2" t="s">
        <v>54</v>
      </c>
      <c r="Y5" s="2" t="s">
        <v>81</v>
      </c>
      <c r="Z5" s="2" t="s">
        <v>125</v>
      </c>
      <c r="AA5" s="3" t="s">
        <v>53</v>
      </c>
      <c r="AB5" s="2" t="s">
        <v>52</v>
      </c>
      <c r="AC5" s="2" t="s">
        <v>54</v>
      </c>
      <c r="AD5" s="2" t="s">
        <v>81</v>
      </c>
      <c r="AE5" s="2" t="s">
        <v>79</v>
      </c>
      <c r="AF5" s="3" t="s">
        <v>80</v>
      </c>
      <c r="AG5" s="2" t="str">
        <f>LOOKUP(W5,'NVC cats'!$A$2:$B$18)</f>
        <v>NBW</v>
      </c>
      <c r="AH5" s="2" t="str">
        <f>LOOKUP(X5,'NVC cats'!$A$2:$B$18)</f>
        <v>NBW</v>
      </c>
      <c r="AI5" s="2" t="str">
        <f>LOOKUP(Y5,'NVC cats'!$A$2:$B$18)</f>
        <v>AW</v>
      </c>
      <c r="AJ5" s="2" t="str">
        <f>LOOKUP(Z5,'NVC cats'!$A$2:$B$18)</f>
        <v>NBW</v>
      </c>
      <c r="AK5" s="3" t="str">
        <f>LOOKUP(AA5,'NVC cats'!$A$2:$B$18)</f>
        <v>NBW</v>
      </c>
      <c r="AL5" s="2" t="str">
        <f>LOOKUP(AB5,'NVC cats'!$A$2:$B$18)</f>
        <v>NBW</v>
      </c>
      <c r="AM5" s="2" t="str">
        <f>LOOKUP(AC5,'NVC cats'!$A$2:$B$18)</f>
        <v>NBW</v>
      </c>
      <c r="AN5" s="2" t="str">
        <f>LOOKUP(AD5,'NVC cats'!$A$2:$B$18)</f>
        <v>AW</v>
      </c>
      <c r="AO5" s="2" t="str">
        <f>LOOKUP(AE5,'NVC cats'!$A$2:$B$18)</f>
        <v>AW</v>
      </c>
      <c r="AP5" s="3" t="str">
        <f>LOOKUP(AF5,'NVC cats'!$A$2:$B$18)</f>
        <v>AW</v>
      </c>
      <c r="AQ5" s="2">
        <f t="shared" si="4"/>
        <v>1</v>
      </c>
      <c r="AR5" s="2">
        <f t="shared" si="5"/>
        <v>4</v>
      </c>
      <c r="AS5" s="2">
        <f t="shared" si="6"/>
        <v>0</v>
      </c>
      <c r="AT5" s="3">
        <f t="shared" si="7"/>
        <v>0</v>
      </c>
      <c r="AU5" s="2">
        <f t="shared" si="0"/>
        <v>3</v>
      </c>
      <c r="AV5" s="2">
        <f t="shared" si="1"/>
        <v>2</v>
      </c>
      <c r="AW5" s="2">
        <f t="shared" si="2"/>
        <v>0</v>
      </c>
      <c r="AX5" s="2">
        <f t="shared" si="3"/>
        <v>0</v>
      </c>
    </row>
    <row r="6" spans="1:50" s="2" customFormat="1" x14ac:dyDescent="0.25">
      <c r="A6" s="2" t="s">
        <v>126</v>
      </c>
      <c r="B6" s="2">
        <v>10</v>
      </c>
      <c r="C6" s="24" t="s">
        <v>131</v>
      </c>
      <c r="D6" s="24" t="s">
        <v>129</v>
      </c>
      <c r="E6" s="24" t="s">
        <v>127</v>
      </c>
      <c r="F6" s="24" t="s">
        <v>130</v>
      </c>
      <c r="G6" s="24" t="s">
        <v>128</v>
      </c>
      <c r="H6" s="24" t="s">
        <v>134</v>
      </c>
      <c r="I6" s="2" t="s">
        <v>133</v>
      </c>
      <c r="J6" s="2" t="s">
        <v>135</v>
      </c>
      <c r="K6" s="2" t="s">
        <v>136</v>
      </c>
      <c r="L6" s="2" t="s">
        <v>132</v>
      </c>
      <c r="M6" s="2" t="s">
        <v>137</v>
      </c>
      <c r="N6" s="2" t="s">
        <v>138</v>
      </c>
      <c r="O6" s="2" t="s">
        <v>139</v>
      </c>
      <c r="P6" s="2" t="s">
        <v>140</v>
      </c>
      <c r="Q6" s="2" t="s">
        <v>142</v>
      </c>
      <c r="R6" s="2" t="s">
        <v>141</v>
      </c>
      <c r="S6" s="2" t="s">
        <v>143</v>
      </c>
      <c r="T6" s="2" t="s">
        <v>144</v>
      </c>
      <c r="U6" s="2" t="s">
        <v>146</v>
      </c>
      <c r="V6" s="2" t="s">
        <v>145</v>
      </c>
      <c r="W6" s="2" t="s">
        <v>81</v>
      </c>
      <c r="X6" s="2" t="s">
        <v>52</v>
      </c>
      <c r="Y6" s="2" t="s">
        <v>54</v>
      </c>
      <c r="Z6" s="2" t="s">
        <v>125</v>
      </c>
      <c r="AA6" s="3" t="s">
        <v>55</v>
      </c>
      <c r="AB6" s="2" t="s">
        <v>81</v>
      </c>
      <c r="AC6" s="2" t="s">
        <v>54</v>
      </c>
      <c r="AD6" s="2" t="s">
        <v>52</v>
      </c>
      <c r="AE6" s="2" t="s">
        <v>79</v>
      </c>
      <c r="AF6" s="3" t="s">
        <v>125</v>
      </c>
      <c r="AG6" s="2" t="str">
        <f>LOOKUP(W6,'NVC cats'!$A$2:$B$18)</f>
        <v>AW</v>
      </c>
      <c r="AH6" s="2" t="str">
        <f>LOOKUP(X6,'NVC cats'!$A$2:$B$18)</f>
        <v>NBW</v>
      </c>
      <c r="AI6" s="2" t="str">
        <f>LOOKUP(Y6,'NVC cats'!$A$2:$B$18)</f>
        <v>NBW</v>
      </c>
      <c r="AJ6" s="2" t="str">
        <f>LOOKUP(Z6,'NVC cats'!$A$2:$B$18)</f>
        <v>NBW</v>
      </c>
      <c r="AK6" s="3" t="str">
        <f>LOOKUP(AA6,'NVC cats'!$A$2:$B$18)</f>
        <v>NBW</v>
      </c>
      <c r="AL6" s="2" t="str">
        <f>LOOKUP(AB6,'NVC cats'!$A$2:$B$18)</f>
        <v>AW</v>
      </c>
      <c r="AM6" s="2" t="str">
        <f>LOOKUP(AC6,'NVC cats'!$A$2:$B$18)</f>
        <v>NBW</v>
      </c>
      <c r="AN6" s="2" t="str">
        <f>LOOKUP(AD6,'NVC cats'!$A$2:$B$18)</f>
        <v>NBW</v>
      </c>
      <c r="AO6" s="2" t="str">
        <f>LOOKUP(AE6,'NVC cats'!$A$2:$B$18)</f>
        <v>AW</v>
      </c>
      <c r="AP6" s="3" t="str">
        <f>LOOKUP(AF6,'NVC cats'!$A$2:$B$18)</f>
        <v>NBW</v>
      </c>
      <c r="AQ6" s="45">
        <f t="shared" si="4"/>
        <v>1</v>
      </c>
      <c r="AR6" s="45">
        <f t="shared" si="5"/>
        <v>4</v>
      </c>
      <c r="AS6" s="45">
        <f t="shared" si="6"/>
        <v>0</v>
      </c>
      <c r="AT6" s="46">
        <f t="shared" si="7"/>
        <v>0</v>
      </c>
      <c r="AU6" s="45">
        <f t="shared" si="0"/>
        <v>2</v>
      </c>
      <c r="AV6" s="45">
        <f t="shared" si="1"/>
        <v>3</v>
      </c>
      <c r="AW6" s="45">
        <f t="shared" si="2"/>
        <v>0</v>
      </c>
      <c r="AX6" s="45">
        <f t="shared" si="3"/>
        <v>0</v>
      </c>
    </row>
    <row r="7" spans="1:50" s="4" customFormat="1" x14ac:dyDescent="0.25">
      <c r="A7" s="4" t="s">
        <v>147</v>
      </c>
      <c r="B7" s="4">
        <v>20</v>
      </c>
      <c r="C7" s="25" t="s">
        <v>148</v>
      </c>
      <c r="D7" s="25" t="s">
        <v>150</v>
      </c>
      <c r="E7" s="25" t="s">
        <v>149</v>
      </c>
      <c r="F7" s="25" t="s">
        <v>152</v>
      </c>
      <c r="G7" s="25" t="s">
        <v>154</v>
      </c>
      <c r="H7" s="25" t="s">
        <v>151</v>
      </c>
      <c r="I7" s="4" t="s">
        <v>153</v>
      </c>
      <c r="J7" s="4" t="s">
        <v>155</v>
      </c>
      <c r="K7" s="4" t="s">
        <v>156</v>
      </c>
      <c r="L7" s="4" t="s">
        <v>157</v>
      </c>
      <c r="M7" s="4" t="s">
        <v>158</v>
      </c>
      <c r="N7" s="4" t="s">
        <v>159</v>
      </c>
      <c r="O7" s="4" t="s">
        <v>163</v>
      </c>
      <c r="P7" s="4" t="s">
        <v>164</v>
      </c>
      <c r="Q7" s="4" t="s">
        <v>160</v>
      </c>
      <c r="R7" s="4" t="s">
        <v>162</v>
      </c>
      <c r="S7" s="4" t="s">
        <v>161</v>
      </c>
      <c r="T7" s="4" t="s">
        <v>165</v>
      </c>
      <c r="U7" s="4" t="s">
        <v>166</v>
      </c>
      <c r="V7" s="4" t="s">
        <v>167</v>
      </c>
      <c r="W7" s="4" t="s">
        <v>55</v>
      </c>
      <c r="X7" s="4" t="s">
        <v>54</v>
      </c>
      <c r="Y7" s="4" t="s">
        <v>168</v>
      </c>
      <c r="Z7" s="4" t="s">
        <v>169</v>
      </c>
      <c r="AA7" s="5" t="s">
        <v>52</v>
      </c>
      <c r="AB7" s="4" t="s">
        <v>168</v>
      </c>
      <c r="AC7" s="4" t="s">
        <v>170</v>
      </c>
      <c r="AD7" s="4" t="s">
        <v>55</v>
      </c>
      <c r="AE7" s="4" t="s">
        <v>171</v>
      </c>
      <c r="AF7" s="5" t="s">
        <v>54</v>
      </c>
      <c r="AG7" s="4" t="str">
        <f>LOOKUP(W7,'NVC cats'!$A$2:$B$18)</f>
        <v>NBW</v>
      </c>
      <c r="AH7" s="4" t="str">
        <f>LOOKUP(X7,'NVC cats'!$A$2:$B$18)</f>
        <v>NBW</v>
      </c>
      <c r="AI7" s="4" t="str">
        <f>LOOKUP(Y7,'NVC cats'!$A$2:$B$18)</f>
        <v>S</v>
      </c>
      <c r="AJ7" s="4" t="str">
        <f>LOOKUP(Z7,'NVC cats'!$A$2:$B$18)</f>
        <v>S</v>
      </c>
      <c r="AK7" s="5" t="str">
        <f>LOOKUP(AA7,'NVC cats'!$A$2:$B$18)</f>
        <v>NBW</v>
      </c>
      <c r="AL7" s="4" t="str">
        <f>LOOKUP(AB7,'NVC cats'!$A$2:$B$18)</f>
        <v>S</v>
      </c>
      <c r="AM7" s="4" t="str">
        <f>LOOKUP(AC7,'NVC cats'!$A$2:$B$18)</f>
        <v>S</v>
      </c>
      <c r="AN7" s="4" t="str">
        <f>LOOKUP(AD7,'NVC cats'!$A$2:$B$18)</f>
        <v>NBW</v>
      </c>
      <c r="AO7" s="4" t="str">
        <f>LOOKUP(AE7,'NVC cats'!$A$2:$B$18)</f>
        <v>S</v>
      </c>
      <c r="AP7" s="5" t="str">
        <f>LOOKUP(AF7,'NVC cats'!$A$2:$B$18)</f>
        <v>NBW</v>
      </c>
      <c r="AQ7" s="4">
        <f t="shared" si="4"/>
        <v>0</v>
      </c>
      <c r="AR7" s="4">
        <f t="shared" si="5"/>
        <v>3</v>
      </c>
      <c r="AS7" s="4">
        <f t="shared" si="6"/>
        <v>2</v>
      </c>
      <c r="AT7" s="5">
        <f t="shared" si="7"/>
        <v>0</v>
      </c>
      <c r="AU7" s="4">
        <f t="shared" si="0"/>
        <v>0</v>
      </c>
      <c r="AV7" s="4">
        <f t="shared" si="1"/>
        <v>2</v>
      </c>
      <c r="AW7" s="4">
        <f t="shared" si="2"/>
        <v>3</v>
      </c>
      <c r="AX7" s="4">
        <f t="shared" si="3"/>
        <v>0</v>
      </c>
    </row>
    <row r="8" spans="1:50" s="4" customFormat="1" x14ac:dyDescent="0.25">
      <c r="A8" s="4" t="s">
        <v>172</v>
      </c>
      <c r="B8" s="4">
        <v>22</v>
      </c>
      <c r="C8" s="25" t="s">
        <v>175</v>
      </c>
      <c r="D8" s="25" t="s">
        <v>173</v>
      </c>
      <c r="E8" s="25" t="s">
        <v>174</v>
      </c>
      <c r="F8" s="25" t="s">
        <v>177</v>
      </c>
      <c r="G8" s="25" t="s">
        <v>176</v>
      </c>
      <c r="H8" s="25" t="s">
        <v>178</v>
      </c>
      <c r="I8" s="4" t="s">
        <v>179</v>
      </c>
      <c r="J8" s="4" t="s">
        <v>180</v>
      </c>
      <c r="K8" s="4" t="s">
        <v>181</v>
      </c>
      <c r="L8" s="4" t="s">
        <v>182</v>
      </c>
      <c r="M8" s="4" t="s">
        <v>183</v>
      </c>
      <c r="N8" s="4" t="s">
        <v>185</v>
      </c>
      <c r="O8" s="4" t="s">
        <v>184</v>
      </c>
      <c r="P8" s="4" t="s">
        <v>187</v>
      </c>
      <c r="Q8" s="4" t="s">
        <v>188</v>
      </c>
      <c r="R8" s="4" t="s">
        <v>186</v>
      </c>
      <c r="S8" s="4" t="s">
        <v>189</v>
      </c>
      <c r="T8" s="4" t="s">
        <v>190</v>
      </c>
      <c r="U8" s="4" t="s">
        <v>191</v>
      </c>
      <c r="V8" s="4" t="s">
        <v>192</v>
      </c>
      <c r="W8" s="4" t="s">
        <v>55</v>
      </c>
      <c r="X8" s="4" t="s">
        <v>54</v>
      </c>
      <c r="Y8" s="4" t="s">
        <v>168</v>
      </c>
      <c r="Z8" s="4" t="s">
        <v>169</v>
      </c>
      <c r="AA8" s="5" t="s">
        <v>52</v>
      </c>
      <c r="AB8" s="4" t="s">
        <v>168</v>
      </c>
      <c r="AC8" s="4" t="s">
        <v>171</v>
      </c>
      <c r="AD8" s="4" t="s">
        <v>54</v>
      </c>
      <c r="AE8" s="4" t="s">
        <v>169</v>
      </c>
      <c r="AF8" s="5" t="s">
        <v>170</v>
      </c>
      <c r="AG8" s="4" t="str">
        <f>LOOKUP(W8,'NVC cats'!$A$2:$B$18)</f>
        <v>NBW</v>
      </c>
      <c r="AH8" s="4" t="str">
        <f>LOOKUP(X8,'NVC cats'!$A$2:$B$18)</f>
        <v>NBW</v>
      </c>
      <c r="AI8" s="4" t="str">
        <f>LOOKUP(Y8,'NVC cats'!$A$2:$B$18)</f>
        <v>S</v>
      </c>
      <c r="AJ8" s="4" t="str">
        <f>LOOKUP(Z8,'NVC cats'!$A$2:$B$18)</f>
        <v>S</v>
      </c>
      <c r="AK8" s="5" t="str">
        <f>LOOKUP(AA8,'NVC cats'!$A$2:$B$18)</f>
        <v>NBW</v>
      </c>
      <c r="AL8" s="4" t="str">
        <f>LOOKUP(AB8,'NVC cats'!$A$2:$B$18)</f>
        <v>S</v>
      </c>
      <c r="AM8" s="4" t="str">
        <f>LOOKUP(AC8,'NVC cats'!$A$2:$B$18)</f>
        <v>S</v>
      </c>
      <c r="AN8" s="4" t="str">
        <f>LOOKUP(AD8,'NVC cats'!$A$2:$B$18)</f>
        <v>NBW</v>
      </c>
      <c r="AO8" s="4" t="str">
        <f>LOOKUP(AE8,'NVC cats'!$A$2:$B$18)</f>
        <v>S</v>
      </c>
      <c r="AP8" s="5" t="str">
        <f>LOOKUP(AF8,'NVC cats'!$A$2:$B$18)</f>
        <v>S</v>
      </c>
      <c r="AQ8" s="4">
        <f t="shared" si="4"/>
        <v>0</v>
      </c>
      <c r="AR8" s="4">
        <f t="shared" si="5"/>
        <v>3</v>
      </c>
      <c r="AS8" s="4">
        <f t="shared" si="6"/>
        <v>2</v>
      </c>
      <c r="AT8" s="5">
        <f t="shared" si="7"/>
        <v>0</v>
      </c>
      <c r="AU8" s="4">
        <f t="shared" si="0"/>
        <v>0</v>
      </c>
      <c r="AV8" s="4">
        <f t="shared" si="1"/>
        <v>1</v>
      </c>
      <c r="AW8" s="4">
        <f t="shared" si="2"/>
        <v>4</v>
      </c>
      <c r="AX8" s="4">
        <f t="shared" si="3"/>
        <v>0</v>
      </c>
    </row>
    <row r="9" spans="1:50" s="4" customFormat="1" x14ac:dyDescent="0.25">
      <c r="A9" s="4" t="s">
        <v>193</v>
      </c>
      <c r="B9" s="4">
        <v>23</v>
      </c>
      <c r="C9" s="25" t="s">
        <v>194</v>
      </c>
      <c r="D9" s="25" t="s">
        <v>196</v>
      </c>
      <c r="E9" s="25" t="s">
        <v>195</v>
      </c>
      <c r="F9" s="25" t="s">
        <v>198</v>
      </c>
      <c r="G9" s="25" t="s">
        <v>197</v>
      </c>
      <c r="H9" s="25" t="s">
        <v>199</v>
      </c>
      <c r="I9" s="4" t="s">
        <v>200</v>
      </c>
      <c r="J9" s="4" t="s">
        <v>201</v>
      </c>
      <c r="K9" s="4" t="s">
        <v>202</v>
      </c>
      <c r="L9" s="4" t="s">
        <v>203</v>
      </c>
      <c r="M9" s="4" t="s">
        <v>204</v>
      </c>
      <c r="N9" s="4" t="s">
        <v>207</v>
      </c>
      <c r="O9" s="4" t="s">
        <v>205</v>
      </c>
      <c r="P9" s="4" t="s">
        <v>206</v>
      </c>
      <c r="Q9" s="4" t="s">
        <v>208</v>
      </c>
      <c r="R9" s="4" t="s">
        <v>209</v>
      </c>
      <c r="S9" s="4" t="s">
        <v>210</v>
      </c>
      <c r="T9" s="4" t="s">
        <v>211</v>
      </c>
      <c r="U9" s="4" t="s">
        <v>212</v>
      </c>
      <c r="V9" s="4" t="s">
        <v>213</v>
      </c>
      <c r="W9" s="4" t="s">
        <v>55</v>
      </c>
      <c r="X9" s="4" t="s">
        <v>56</v>
      </c>
      <c r="Y9" s="4" t="s">
        <v>168</v>
      </c>
      <c r="Z9" s="4" t="s">
        <v>54</v>
      </c>
      <c r="AA9" s="5" t="s">
        <v>169</v>
      </c>
      <c r="AB9" s="4" t="s">
        <v>168</v>
      </c>
      <c r="AC9" s="4" t="s">
        <v>170</v>
      </c>
      <c r="AD9" s="4" t="s">
        <v>54</v>
      </c>
      <c r="AE9" s="4" t="s">
        <v>169</v>
      </c>
      <c r="AF9" s="5" t="s">
        <v>171</v>
      </c>
      <c r="AG9" s="4" t="str">
        <f>LOOKUP(W9,'NVC cats'!$A$2:$B$18)</f>
        <v>NBW</v>
      </c>
      <c r="AH9" s="4" t="str">
        <f>LOOKUP(X9,'NVC cats'!$A$2:$B$18)</f>
        <v>NBW</v>
      </c>
      <c r="AI9" s="4" t="str">
        <f>LOOKUP(Y9,'NVC cats'!$A$2:$B$18)</f>
        <v>S</v>
      </c>
      <c r="AJ9" s="4" t="str">
        <f>LOOKUP(Z9,'NVC cats'!$A$2:$B$18)</f>
        <v>NBW</v>
      </c>
      <c r="AK9" s="5" t="str">
        <f>LOOKUP(AA9,'NVC cats'!$A$2:$B$18)</f>
        <v>S</v>
      </c>
      <c r="AL9" s="4" t="str">
        <f>LOOKUP(AB9,'NVC cats'!$A$2:$B$18)</f>
        <v>S</v>
      </c>
      <c r="AM9" s="4" t="str">
        <f>LOOKUP(AC9,'NVC cats'!$A$2:$B$18)</f>
        <v>S</v>
      </c>
      <c r="AN9" s="4" t="str">
        <f>LOOKUP(AD9,'NVC cats'!$A$2:$B$18)</f>
        <v>NBW</v>
      </c>
      <c r="AO9" s="4" t="str">
        <f>LOOKUP(AE9,'NVC cats'!$A$2:$B$18)</f>
        <v>S</v>
      </c>
      <c r="AP9" s="5" t="str">
        <f>LOOKUP(AF9,'NVC cats'!$A$2:$B$18)</f>
        <v>S</v>
      </c>
      <c r="AQ9" s="4">
        <f t="shared" si="4"/>
        <v>0</v>
      </c>
      <c r="AR9" s="4">
        <f t="shared" si="5"/>
        <v>3</v>
      </c>
      <c r="AS9" s="4">
        <f t="shared" si="6"/>
        <v>2</v>
      </c>
      <c r="AT9" s="5">
        <f t="shared" si="7"/>
        <v>0</v>
      </c>
      <c r="AU9" s="4">
        <f t="shared" si="0"/>
        <v>0</v>
      </c>
      <c r="AV9" s="4">
        <f t="shared" si="1"/>
        <v>1</v>
      </c>
      <c r="AW9" s="4">
        <f t="shared" si="2"/>
        <v>4</v>
      </c>
      <c r="AX9" s="4">
        <f t="shared" si="3"/>
        <v>0</v>
      </c>
    </row>
    <row r="10" spans="1:50" s="4" customFormat="1" x14ac:dyDescent="0.25">
      <c r="A10" s="4" t="s">
        <v>214</v>
      </c>
      <c r="B10" s="4">
        <v>22</v>
      </c>
      <c r="C10" s="25" t="s">
        <v>217</v>
      </c>
      <c r="D10" s="25" t="s">
        <v>215</v>
      </c>
      <c r="E10" s="25" t="s">
        <v>216</v>
      </c>
      <c r="F10" s="25" t="s">
        <v>219</v>
      </c>
      <c r="G10" s="25" t="s">
        <v>218</v>
      </c>
      <c r="H10" s="25" t="s">
        <v>220</v>
      </c>
      <c r="I10" s="4" t="s">
        <v>201</v>
      </c>
      <c r="J10" s="4" t="s">
        <v>221</v>
      </c>
      <c r="K10" s="4" t="s">
        <v>222</v>
      </c>
      <c r="L10" s="4" t="s">
        <v>223</v>
      </c>
      <c r="M10" s="4" t="s">
        <v>224</v>
      </c>
      <c r="N10" s="4" t="s">
        <v>227</v>
      </c>
      <c r="O10" s="4" t="s">
        <v>225</v>
      </c>
      <c r="P10" s="4" t="s">
        <v>226</v>
      </c>
      <c r="Q10" s="4" t="s">
        <v>228</v>
      </c>
      <c r="R10" s="4" t="s">
        <v>209</v>
      </c>
      <c r="S10" s="4" t="s">
        <v>229</v>
      </c>
      <c r="T10" s="4" t="s">
        <v>230</v>
      </c>
      <c r="U10" s="4" t="s">
        <v>231</v>
      </c>
      <c r="V10" s="4" t="s">
        <v>232</v>
      </c>
      <c r="W10" s="4" t="s">
        <v>55</v>
      </c>
      <c r="X10" s="4" t="s">
        <v>54</v>
      </c>
      <c r="Y10" s="4" t="s">
        <v>53</v>
      </c>
      <c r="Z10" s="4" t="s">
        <v>56</v>
      </c>
      <c r="AA10" s="5" t="s">
        <v>168</v>
      </c>
      <c r="AB10" s="4" t="s">
        <v>168</v>
      </c>
      <c r="AC10" s="4" t="s">
        <v>54</v>
      </c>
      <c r="AD10" s="4" t="s">
        <v>169</v>
      </c>
      <c r="AE10" s="4" t="s">
        <v>170</v>
      </c>
      <c r="AF10" s="5" t="s">
        <v>171</v>
      </c>
      <c r="AG10" s="35" t="str">
        <f>LOOKUP(W10,'NVC cats'!$A$2:$B$18)</f>
        <v>NBW</v>
      </c>
      <c r="AH10" s="35" t="str">
        <f>LOOKUP(X10,'NVC cats'!$A$2:$B$18)</f>
        <v>NBW</v>
      </c>
      <c r="AI10" s="35" t="str">
        <f>LOOKUP(Y10,'NVC cats'!$A$2:$B$18)</f>
        <v>NBW</v>
      </c>
      <c r="AJ10" s="35" t="str">
        <f>LOOKUP(Z10,'NVC cats'!$A$2:$B$18)</f>
        <v>NBW</v>
      </c>
      <c r="AK10" s="36" t="str">
        <f>LOOKUP(AA10,'NVC cats'!$A$2:$B$18)</f>
        <v>S</v>
      </c>
      <c r="AL10" s="35" t="str">
        <f>LOOKUP(AB10,'NVC cats'!$A$2:$B$18)</f>
        <v>S</v>
      </c>
      <c r="AM10" s="35" t="str">
        <f>LOOKUP(AC10,'NVC cats'!$A$2:$B$18)</f>
        <v>NBW</v>
      </c>
      <c r="AN10" s="35" t="str">
        <f>LOOKUP(AD10,'NVC cats'!$A$2:$B$18)</f>
        <v>S</v>
      </c>
      <c r="AO10" s="35" t="str">
        <f>LOOKUP(AE10,'NVC cats'!$A$2:$B$18)</f>
        <v>S</v>
      </c>
      <c r="AP10" s="36" t="str">
        <f>LOOKUP(AF10,'NVC cats'!$A$2:$B$18)</f>
        <v>S</v>
      </c>
      <c r="AQ10" s="43">
        <f t="shared" si="4"/>
        <v>0</v>
      </c>
      <c r="AR10" s="43">
        <f t="shared" si="5"/>
        <v>4</v>
      </c>
      <c r="AS10" s="43">
        <f t="shared" si="6"/>
        <v>1</v>
      </c>
      <c r="AT10" s="44">
        <f t="shared" si="7"/>
        <v>0</v>
      </c>
      <c r="AU10" s="43">
        <f t="shared" si="0"/>
        <v>0</v>
      </c>
      <c r="AV10" s="43">
        <f t="shared" si="1"/>
        <v>1</v>
      </c>
      <c r="AW10" s="43">
        <f t="shared" si="2"/>
        <v>4</v>
      </c>
      <c r="AX10" s="43">
        <f t="shared" si="3"/>
        <v>0</v>
      </c>
    </row>
    <row r="11" spans="1:50" s="12" customFormat="1" x14ac:dyDescent="0.25">
      <c r="A11" s="12" t="s">
        <v>233</v>
      </c>
      <c r="B11" s="12">
        <v>16</v>
      </c>
      <c r="C11" s="26" t="s">
        <v>234</v>
      </c>
      <c r="D11" s="26" t="s">
        <v>235</v>
      </c>
      <c r="E11" s="26" t="s">
        <v>236</v>
      </c>
      <c r="F11" s="26" t="s">
        <v>239</v>
      </c>
      <c r="G11" s="26" t="s">
        <v>240</v>
      </c>
      <c r="H11" s="26" t="s">
        <v>238</v>
      </c>
      <c r="I11" s="12" t="s">
        <v>237</v>
      </c>
      <c r="J11" s="12" t="s">
        <v>241</v>
      </c>
      <c r="K11" s="12" t="s">
        <v>243</v>
      </c>
      <c r="L11" s="12" t="s">
        <v>242</v>
      </c>
      <c r="M11" s="12" t="s">
        <v>244</v>
      </c>
      <c r="N11" s="12" t="s">
        <v>247</v>
      </c>
      <c r="O11" s="12" t="s">
        <v>245</v>
      </c>
      <c r="P11" s="12" t="s">
        <v>246</v>
      </c>
      <c r="Q11" s="12" t="s">
        <v>248</v>
      </c>
      <c r="R11" s="12" t="s">
        <v>249</v>
      </c>
      <c r="S11" s="12" t="s">
        <v>250</v>
      </c>
      <c r="T11" s="12" t="s">
        <v>251</v>
      </c>
      <c r="U11" s="12" t="s">
        <v>253</v>
      </c>
      <c r="V11" s="12" t="s">
        <v>252</v>
      </c>
      <c r="W11" s="12" t="s">
        <v>54</v>
      </c>
      <c r="X11" s="12" t="s">
        <v>254</v>
      </c>
      <c r="Y11" s="12" t="s">
        <v>55</v>
      </c>
      <c r="Z11" s="12" t="s">
        <v>170</v>
      </c>
      <c r="AA11" s="13" t="s">
        <v>56</v>
      </c>
      <c r="AB11" s="12" t="s">
        <v>168</v>
      </c>
      <c r="AC11" s="12" t="s">
        <v>254</v>
      </c>
      <c r="AD11" s="12" t="s">
        <v>54</v>
      </c>
      <c r="AE11" s="12" t="s">
        <v>169</v>
      </c>
      <c r="AF11" s="13" t="s">
        <v>170</v>
      </c>
      <c r="AG11" s="4" t="str">
        <f>LOOKUP(W11,'NVC cats'!$A$2:$B$18)</f>
        <v>NBW</v>
      </c>
      <c r="AH11" s="4" t="str">
        <f>LOOKUP(X11,'NVC cats'!$A$2:$B$18)</f>
        <v>WW</v>
      </c>
      <c r="AI11" s="4" t="str">
        <f>LOOKUP(Y11,'NVC cats'!$A$2:$B$18)</f>
        <v>NBW</v>
      </c>
      <c r="AJ11" s="4" t="str">
        <f>LOOKUP(Z11,'NVC cats'!$A$2:$B$18)</f>
        <v>S</v>
      </c>
      <c r="AK11" s="5" t="str">
        <f>LOOKUP(AA11,'NVC cats'!$A$2:$B$18)</f>
        <v>NBW</v>
      </c>
      <c r="AL11" s="4" t="str">
        <f>LOOKUP(AB11,'NVC cats'!$A$2:$B$18)</f>
        <v>S</v>
      </c>
      <c r="AM11" s="4" t="str">
        <f>LOOKUP(AC11,'NVC cats'!$A$2:$B$18)</f>
        <v>WW</v>
      </c>
      <c r="AN11" s="4" t="str">
        <f>LOOKUP(AD11,'NVC cats'!$A$2:$B$18)</f>
        <v>NBW</v>
      </c>
      <c r="AO11" s="4" t="str">
        <f>LOOKUP(AE11,'NVC cats'!$A$2:$B$18)</f>
        <v>S</v>
      </c>
      <c r="AP11" s="5" t="str">
        <f>LOOKUP(AF11,'NVC cats'!$A$2:$B$18)</f>
        <v>S</v>
      </c>
      <c r="AQ11" s="12">
        <f t="shared" si="4"/>
        <v>0</v>
      </c>
      <c r="AR11" s="12">
        <f t="shared" si="5"/>
        <v>3</v>
      </c>
      <c r="AS11" s="12">
        <f t="shared" si="6"/>
        <v>1</v>
      </c>
      <c r="AT11" s="13">
        <f t="shared" si="7"/>
        <v>1</v>
      </c>
      <c r="AU11" s="12">
        <f t="shared" si="0"/>
        <v>0</v>
      </c>
      <c r="AV11" s="12">
        <f t="shared" si="1"/>
        <v>1</v>
      </c>
      <c r="AW11" s="12">
        <f t="shared" si="2"/>
        <v>3</v>
      </c>
      <c r="AX11" s="12">
        <f t="shared" si="3"/>
        <v>1</v>
      </c>
    </row>
    <row r="12" spans="1:50" s="4" customFormat="1" x14ac:dyDescent="0.25">
      <c r="A12" s="4" t="s">
        <v>255</v>
      </c>
      <c r="B12" s="4">
        <v>19</v>
      </c>
      <c r="C12" s="25" t="s">
        <v>258</v>
      </c>
      <c r="D12" s="25" t="s">
        <v>256</v>
      </c>
      <c r="E12" s="25" t="s">
        <v>257</v>
      </c>
      <c r="F12" s="25" t="s">
        <v>260</v>
      </c>
      <c r="G12" s="25" t="s">
        <v>259</v>
      </c>
      <c r="H12" s="25" t="s">
        <v>261</v>
      </c>
      <c r="I12" s="4" t="s">
        <v>262</v>
      </c>
      <c r="J12" s="4" t="s">
        <v>263</v>
      </c>
      <c r="K12" s="4" t="s">
        <v>264</v>
      </c>
      <c r="L12" s="4" t="s">
        <v>265</v>
      </c>
      <c r="M12" s="4" t="s">
        <v>267</v>
      </c>
      <c r="N12" s="4" t="s">
        <v>266</v>
      </c>
      <c r="O12" s="4" t="s">
        <v>268</v>
      </c>
      <c r="P12" s="4" t="s">
        <v>270</v>
      </c>
      <c r="Q12" s="4" t="s">
        <v>269</v>
      </c>
      <c r="R12" s="4" t="s">
        <v>271</v>
      </c>
      <c r="S12" s="4" t="s">
        <v>272</v>
      </c>
      <c r="T12" s="4" t="s">
        <v>273</v>
      </c>
      <c r="U12" s="4" t="s">
        <v>274</v>
      </c>
      <c r="V12" s="4" t="s">
        <v>275</v>
      </c>
      <c r="W12" s="4" t="s">
        <v>54</v>
      </c>
      <c r="X12" s="4" t="s">
        <v>168</v>
      </c>
      <c r="Y12" s="4" t="s">
        <v>169</v>
      </c>
      <c r="Z12" s="4" t="s">
        <v>55</v>
      </c>
      <c r="AA12" s="5" t="s">
        <v>170</v>
      </c>
      <c r="AB12" s="4" t="s">
        <v>168</v>
      </c>
      <c r="AC12" s="4" t="s">
        <v>169</v>
      </c>
      <c r="AD12" s="4" t="s">
        <v>170</v>
      </c>
      <c r="AE12" s="4" t="s">
        <v>254</v>
      </c>
      <c r="AF12" s="5" t="s">
        <v>54</v>
      </c>
      <c r="AG12" s="4" t="str">
        <f>LOOKUP(W12,'NVC cats'!$A$2:$B$18)</f>
        <v>NBW</v>
      </c>
      <c r="AH12" s="4" t="str">
        <f>LOOKUP(X12,'NVC cats'!$A$2:$B$18)</f>
        <v>S</v>
      </c>
      <c r="AI12" s="4" t="str">
        <f>LOOKUP(Y12,'NVC cats'!$A$2:$B$18)</f>
        <v>S</v>
      </c>
      <c r="AJ12" s="4" t="str">
        <f>LOOKUP(Z12,'NVC cats'!$A$2:$B$18)</f>
        <v>NBW</v>
      </c>
      <c r="AK12" s="5" t="str">
        <f>LOOKUP(AA12,'NVC cats'!$A$2:$B$18)</f>
        <v>S</v>
      </c>
      <c r="AL12" s="4" t="str">
        <f>LOOKUP(AB12,'NVC cats'!$A$2:$B$18)</f>
        <v>S</v>
      </c>
      <c r="AM12" s="4" t="str">
        <f>LOOKUP(AC12,'NVC cats'!$A$2:$B$18)</f>
        <v>S</v>
      </c>
      <c r="AN12" s="4" t="str">
        <f>LOOKUP(AD12,'NVC cats'!$A$2:$B$18)</f>
        <v>S</v>
      </c>
      <c r="AO12" s="4" t="str">
        <f>LOOKUP(AE12,'NVC cats'!$A$2:$B$18)</f>
        <v>WW</v>
      </c>
      <c r="AP12" s="5" t="str">
        <f>LOOKUP(AF12,'NVC cats'!$A$2:$B$18)</f>
        <v>NBW</v>
      </c>
      <c r="AQ12" s="4">
        <f t="shared" si="4"/>
        <v>0</v>
      </c>
      <c r="AR12" s="4">
        <f t="shared" si="5"/>
        <v>2</v>
      </c>
      <c r="AS12" s="4">
        <f t="shared" si="6"/>
        <v>3</v>
      </c>
      <c r="AT12" s="5">
        <f t="shared" si="7"/>
        <v>0</v>
      </c>
      <c r="AU12" s="4">
        <f t="shared" si="0"/>
        <v>0</v>
      </c>
      <c r="AV12" s="4">
        <f t="shared" si="1"/>
        <v>1</v>
      </c>
      <c r="AW12" s="4">
        <f t="shared" si="2"/>
        <v>3</v>
      </c>
      <c r="AX12" s="4">
        <f t="shared" si="3"/>
        <v>1</v>
      </c>
    </row>
    <row r="13" spans="1:50" s="4" customFormat="1" x14ac:dyDescent="0.25">
      <c r="A13" s="4" t="s">
        <v>276</v>
      </c>
      <c r="B13" s="4">
        <v>14</v>
      </c>
      <c r="C13" s="25" t="s">
        <v>277</v>
      </c>
      <c r="D13" s="25" t="s">
        <v>279</v>
      </c>
      <c r="E13" s="25" t="s">
        <v>278</v>
      </c>
      <c r="F13" s="25" t="s">
        <v>280</v>
      </c>
      <c r="G13" s="25" t="s">
        <v>281</v>
      </c>
      <c r="H13" s="25" t="s">
        <v>282</v>
      </c>
      <c r="I13" s="4" t="s">
        <v>286</v>
      </c>
      <c r="J13" s="4" t="s">
        <v>283</v>
      </c>
      <c r="K13" s="4" t="s">
        <v>284</v>
      </c>
      <c r="L13" s="4" t="s">
        <v>285</v>
      </c>
      <c r="M13" s="4" t="s">
        <v>287</v>
      </c>
      <c r="N13" s="4" t="s">
        <v>288</v>
      </c>
      <c r="O13" s="4" t="s">
        <v>290</v>
      </c>
      <c r="P13" s="4" t="s">
        <v>292</v>
      </c>
      <c r="Q13" s="4" t="s">
        <v>291</v>
      </c>
      <c r="R13" s="4" t="s">
        <v>289</v>
      </c>
      <c r="S13" s="4" t="s">
        <v>293</v>
      </c>
      <c r="T13" s="4" t="s">
        <v>295</v>
      </c>
      <c r="U13" s="4" t="s">
        <v>294</v>
      </c>
      <c r="V13" s="4" t="s">
        <v>296</v>
      </c>
      <c r="W13" s="4" t="s">
        <v>54</v>
      </c>
      <c r="X13" s="4" t="s">
        <v>52</v>
      </c>
      <c r="Y13" s="4" t="s">
        <v>53</v>
      </c>
      <c r="Z13" s="4" t="s">
        <v>55</v>
      </c>
      <c r="AA13" s="5" t="s">
        <v>79</v>
      </c>
      <c r="AB13" s="4" t="s">
        <v>54</v>
      </c>
      <c r="AC13" s="4" t="s">
        <v>52</v>
      </c>
      <c r="AD13" s="4" t="s">
        <v>53</v>
      </c>
      <c r="AE13" s="4" t="s">
        <v>55</v>
      </c>
      <c r="AF13" s="5" t="s">
        <v>254</v>
      </c>
      <c r="AG13" s="4" t="str">
        <f>LOOKUP(W13,'NVC cats'!$A$2:$B$18)</f>
        <v>NBW</v>
      </c>
      <c r="AH13" s="4" t="str">
        <f>LOOKUP(X13,'NVC cats'!$A$2:$B$18)</f>
        <v>NBW</v>
      </c>
      <c r="AI13" s="4" t="str">
        <f>LOOKUP(Y13,'NVC cats'!$A$2:$B$18)</f>
        <v>NBW</v>
      </c>
      <c r="AJ13" s="4" t="str">
        <f>LOOKUP(Z13,'NVC cats'!$A$2:$B$18)</f>
        <v>NBW</v>
      </c>
      <c r="AK13" s="5" t="str">
        <f>LOOKUP(AA13,'NVC cats'!$A$2:$B$18)</f>
        <v>AW</v>
      </c>
      <c r="AL13" s="4" t="str">
        <f>LOOKUP(AB13,'NVC cats'!$A$2:$B$18)</f>
        <v>NBW</v>
      </c>
      <c r="AM13" s="4" t="str">
        <f>LOOKUP(AC13,'NVC cats'!$A$2:$B$18)</f>
        <v>NBW</v>
      </c>
      <c r="AN13" s="4" t="str">
        <f>LOOKUP(AD13,'NVC cats'!$A$2:$B$18)</f>
        <v>NBW</v>
      </c>
      <c r="AO13" s="4" t="str">
        <f>LOOKUP(AE13,'NVC cats'!$A$2:$B$18)</f>
        <v>NBW</v>
      </c>
      <c r="AP13" s="5" t="str">
        <f>LOOKUP(AF13,'NVC cats'!$A$2:$B$18)</f>
        <v>WW</v>
      </c>
      <c r="AQ13" s="4">
        <f t="shared" si="4"/>
        <v>1</v>
      </c>
      <c r="AR13" s="4">
        <f t="shared" si="5"/>
        <v>4</v>
      </c>
      <c r="AS13" s="4">
        <f t="shared" si="6"/>
        <v>0</v>
      </c>
      <c r="AT13" s="5">
        <f t="shared" si="7"/>
        <v>0</v>
      </c>
      <c r="AU13" s="4">
        <f t="shared" si="0"/>
        <v>0</v>
      </c>
      <c r="AV13" s="4">
        <f t="shared" si="1"/>
        <v>4</v>
      </c>
      <c r="AW13" s="4">
        <f t="shared" si="2"/>
        <v>0</v>
      </c>
      <c r="AX13" s="4">
        <f t="shared" si="3"/>
        <v>1</v>
      </c>
    </row>
    <row r="14" spans="1:50" s="4" customFormat="1" x14ac:dyDescent="0.25">
      <c r="A14" s="4" t="s">
        <v>297</v>
      </c>
      <c r="B14" s="4">
        <v>22</v>
      </c>
      <c r="C14" s="25" t="s">
        <v>300</v>
      </c>
      <c r="D14" s="25" t="s">
        <v>298</v>
      </c>
      <c r="E14" s="25" t="s">
        <v>299</v>
      </c>
      <c r="F14" s="25" t="s">
        <v>302</v>
      </c>
      <c r="G14" s="25" t="s">
        <v>301</v>
      </c>
      <c r="H14" s="25" t="s">
        <v>303</v>
      </c>
      <c r="I14" s="4" t="s">
        <v>304</v>
      </c>
      <c r="J14" s="4" t="s">
        <v>305</v>
      </c>
      <c r="K14" s="4" t="s">
        <v>306</v>
      </c>
      <c r="L14" s="4" t="s">
        <v>307</v>
      </c>
      <c r="M14" s="4" t="s">
        <v>310</v>
      </c>
      <c r="N14" s="4" t="s">
        <v>311</v>
      </c>
      <c r="O14" s="4" t="s">
        <v>308</v>
      </c>
      <c r="P14" s="4" t="s">
        <v>309</v>
      </c>
      <c r="Q14" s="4" t="s">
        <v>312</v>
      </c>
      <c r="R14" s="4" t="s">
        <v>313</v>
      </c>
      <c r="S14" s="4" t="s">
        <v>315</v>
      </c>
      <c r="T14" s="4" t="s">
        <v>316</v>
      </c>
      <c r="U14" s="4" t="s">
        <v>314</v>
      </c>
      <c r="V14" s="4" t="s">
        <v>317</v>
      </c>
      <c r="W14" s="4" t="s">
        <v>54</v>
      </c>
      <c r="X14" s="4" t="s">
        <v>52</v>
      </c>
      <c r="Y14" s="4" t="s">
        <v>55</v>
      </c>
      <c r="Z14" s="4" t="s">
        <v>254</v>
      </c>
      <c r="AA14" s="5" t="s">
        <v>53</v>
      </c>
      <c r="AB14" s="4" t="s">
        <v>54</v>
      </c>
      <c r="AC14" s="4" t="s">
        <v>254</v>
      </c>
      <c r="AD14" s="4" t="s">
        <v>52</v>
      </c>
      <c r="AE14" s="4" t="s">
        <v>168</v>
      </c>
      <c r="AF14" s="5" t="s">
        <v>170</v>
      </c>
      <c r="AG14" s="4" t="str">
        <f>LOOKUP(W14,'NVC cats'!$A$2:$B$18)</f>
        <v>NBW</v>
      </c>
      <c r="AH14" s="4" t="str">
        <f>LOOKUP(X14,'NVC cats'!$A$2:$B$18)</f>
        <v>NBW</v>
      </c>
      <c r="AI14" s="4" t="str">
        <f>LOOKUP(Y14,'NVC cats'!$A$2:$B$18)</f>
        <v>NBW</v>
      </c>
      <c r="AJ14" s="4" t="str">
        <f>LOOKUP(Z14,'NVC cats'!$A$2:$B$18)</f>
        <v>WW</v>
      </c>
      <c r="AK14" s="5" t="str">
        <f>LOOKUP(AA14,'NVC cats'!$A$2:$B$18)</f>
        <v>NBW</v>
      </c>
      <c r="AL14" s="4" t="str">
        <f>LOOKUP(AB14,'NVC cats'!$A$2:$B$18)</f>
        <v>NBW</v>
      </c>
      <c r="AM14" s="4" t="str">
        <f>LOOKUP(AC14,'NVC cats'!$A$2:$B$18)</f>
        <v>WW</v>
      </c>
      <c r="AN14" s="4" t="str">
        <f>LOOKUP(AD14,'NVC cats'!$A$2:$B$18)</f>
        <v>NBW</v>
      </c>
      <c r="AO14" s="4" t="str">
        <f>LOOKUP(AE14,'NVC cats'!$A$2:$B$18)</f>
        <v>S</v>
      </c>
      <c r="AP14" s="5" t="str">
        <f>LOOKUP(AF14,'NVC cats'!$A$2:$B$18)</f>
        <v>S</v>
      </c>
      <c r="AQ14" s="43">
        <f t="shared" si="4"/>
        <v>0</v>
      </c>
      <c r="AR14" s="43">
        <f t="shared" si="5"/>
        <v>4</v>
      </c>
      <c r="AS14" s="43">
        <f t="shared" si="6"/>
        <v>0</v>
      </c>
      <c r="AT14" s="44">
        <f t="shared" si="7"/>
        <v>1</v>
      </c>
      <c r="AU14" s="43">
        <f t="shared" si="0"/>
        <v>0</v>
      </c>
      <c r="AV14" s="43">
        <f t="shared" si="1"/>
        <v>2</v>
      </c>
      <c r="AW14" s="43">
        <f t="shared" si="2"/>
        <v>2</v>
      </c>
      <c r="AX14" s="43">
        <f t="shared" si="3"/>
        <v>1</v>
      </c>
    </row>
    <row r="15" spans="1:50" s="6" customFormat="1" x14ac:dyDescent="0.25">
      <c r="A15" s="6" t="s">
        <v>318</v>
      </c>
      <c r="B15" s="6">
        <v>261</v>
      </c>
      <c r="C15" s="27" t="s">
        <v>319</v>
      </c>
      <c r="D15" s="27" t="s">
        <v>321</v>
      </c>
      <c r="E15" s="27" t="s">
        <v>320</v>
      </c>
      <c r="F15" s="27" t="s">
        <v>322</v>
      </c>
      <c r="G15" s="27" t="s">
        <v>323</v>
      </c>
      <c r="H15" s="27" t="s">
        <v>324</v>
      </c>
      <c r="I15" s="6" t="s">
        <v>325</v>
      </c>
      <c r="J15" s="6" t="s">
        <v>326</v>
      </c>
      <c r="K15" s="6" t="s">
        <v>327</v>
      </c>
      <c r="L15" s="6" t="s">
        <v>328</v>
      </c>
      <c r="M15" s="6" t="s">
        <v>329</v>
      </c>
      <c r="N15" s="6" t="s">
        <v>330</v>
      </c>
      <c r="O15" s="6" t="s">
        <v>331</v>
      </c>
      <c r="P15" s="6" t="s">
        <v>332</v>
      </c>
      <c r="Q15" s="6" t="s">
        <v>333</v>
      </c>
      <c r="R15" s="6" t="s">
        <v>334</v>
      </c>
      <c r="S15" s="6" t="s">
        <v>335</v>
      </c>
      <c r="T15" s="6" t="s">
        <v>336</v>
      </c>
      <c r="U15" s="6" t="s">
        <v>337</v>
      </c>
      <c r="V15" s="6" t="s">
        <v>338</v>
      </c>
      <c r="W15" s="6" t="s">
        <v>54</v>
      </c>
      <c r="X15" s="6" t="s">
        <v>55</v>
      </c>
      <c r="Y15" s="6" t="s">
        <v>254</v>
      </c>
      <c r="Z15" s="6" t="s">
        <v>52</v>
      </c>
      <c r="AA15" s="7" t="s">
        <v>53</v>
      </c>
      <c r="AB15" s="6" t="s">
        <v>54</v>
      </c>
      <c r="AC15" s="6" t="s">
        <v>168</v>
      </c>
      <c r="AD15" s="6" t="s">
        <v>254</v>
      </c>
      <c r="AE15" s="6" t="s">
        <v>170</v>
      </c>
      <c r="AF15" s="7" t="s">
        <v>169</v>
      </c>
      <c r="AG15" s="6" t="str">
        <f>LOOKUP(W15,'NVC cats'!$A$2:$B$18)</f>
        <v>NBW</v>
      </c>
      <c r="AH15" s="6" t="str">
        <f>LOOKUP(X15,'NVC cats'!$A$2:$B$18)</f>
        <v>NBW</v>
      </c>
      <c r="AI15" s="6" t="str">
        <f>LOOKUP(Y15,'NVC cats'!$A$2:$B$18)</f>
        <v>WW</v>
      </c>
      <c r="AJ15" s="6" t="str">
        <f>LOOKUP(Z15,'NVC cats'!$A$2:$B$18)</f>
        <v>NBW</v>
      </c>
      <c r="AK15" s="7" t="str">
        <f>LOOKUP(AA15,'NVC cats'!$A$2:$B$18)</f>
        <v>NBW</v>
      </c>
      <c r="AL15" s="6" t="str">
        <f>LOOKUP(AB15,'NVC cats'!$A$2:$B$18)</f>
        <v>NBW</v>
      </c>
      <c r="AM15" s="6" t="str">
        <f>LOOKUP(AC15,'NVC cats'!$A$2:$B$18)</f>
        <v>S</v>
      </c>
      <c r="AN15" s="6" t="str">
        <f>LOOKUP(AD15,'NVC cats'!$A$2:$B$18)</f>
        <v>WW</v>
      </c>
      <c r="AO15" s="6" t="str">
        <f>LOOKUP(AE15,'NVC cats'!$A$2:$B$18)</f>
        <v>S</v>
      </c>
      <c r="AP15" s="7" t="str">
        <f>LOOKUP(AF15,'NVC cats'!$A$2:$B$18)</f>
        <v>S</v>
      </c>
      <c r="AQ15" s="6">
        <f t="shared" si="4"/>
        <v>0</v>
      </c>
      <c r="AR15" s="6">
        <f t="shared" si="5"/>
        <v>4</v>
      </c>
      <c r="AS15" s="6">
        <f t="shared" si="6"/>
        <v>0</v>
      </c>
      <c r="AT15" s="7">
        <f t="shared" si="7"/>
        <v>1</v>
      </c>
      <c r="AU15" s="6">
        <f t="shared" si="0"/>
        <v>0</v>
      </c>
      <c r="AV15" s="6">
        <f t="shared" si="1"/>
        <v>1</v>
      </c>
      <c r="AW15" s="6">
        <f t="shared" si="2"/>
        <v>3</v>
      </c>
      <c r="AX15" s="6">
        <f t="shared" si="3"/>
        <v>1</v>
      </c>
    </row>
    <row r="16" spans="1:50" s="6" customFormat="1" x14ac:dyDescent="0.25">
      <c r="A16" s="6" t="s">
        <v>339</v>
      </c>
      <c r="B16" s="6">
        <v>297</v>
      </c>
      <c r="C16" s="27" t="s">
        <v>340</v>
      </c>
      <c r="D16" s="27" t="s">
        <v>342</v>
      </c>
      <c r="E16" s="27" t="s">
        <v>341</v>
      </c>
      <c r="F16" s="27" t="s">
        <v>343</v>
      </c>
      <c r="G16" s="27" t="s">
        <v>344</v>
      </c>
      <c r="H16" s="27" t="s">
        <v>345</v>
      </c>
      <c r="I16" s="6" t="s">
        <v>346</v>
      </c>
      <c r="J16" s="6" t="s">
        <v>347</v>
      </c>
      <c r="K16" s="6" t="s">
        <v>348</v>
      </c>
      <c r="L16" s="6" t="s">
        <v>349</v>
      </c>
      <c r="M16" s="6" t="s">
        <v>350</v>
      </c>
      <c r="N16" s="6" t="s">
        <v>351</v>
      </c>
      <c r="O16" s="6" t="s">
        <v>352</v>
      </c>
      <c r="P16" s="6" t="s">
        <v>353</v>
      </c>
      <c r="Q16" s="6" t="s">
        <v>354</v>
      </c>
      <c r="R16" s="6" t="s">
        <v>355</v>
      </c>
      <c r="S16" s="6" t="s">
        <v>356</v>
      </c>
      <c r="T16" s="6" t="s">
        <v>357</v>
      </c>
      <c r="U16" s="6" t="s">
        <v>358</v>
      </c>
      <c r="V16" s="6" t="s">
        <v>359</v>
      </c>
      <c r="W16" s="6" t="s">
        <v>54</v>
      </c>
      <c r="X16" s="6" t="s">
        <v>254</v>
      </c>
      <c r="Y16" s="6" t="s">
        <v>52</v>
      </c>
      <c r="Z16" s="6" t="s">
        <v>55</v>
      </c>
      <c r="AA16" s="7" t="s">
        <v>53</v>
      </c>
      <c r="AB16" s="6" t="s">
        <v>54</v>
      </c>
      <c r="AC16" s="6" t="s">
        <v>254</v>
      </c>
      <c r="AD16" s="6" t="s">
        <v>168</v>
      </c>
      <c r="AE16" s="6" t="s">
        <v>52</v>
      </c>
      <c r="AF16" s="7" t="s">
        <v>170</v>
      </c>
      <c r="AG16" s="6" t="str">
        <f>LOOKUP(W16,'NVC cats'!$A$2:$B$18)</f>
        <v>NBW</v>
      </c>
      <c r="AH16" s="6" t="str">
        <f>LOOKUP(X16,'NVC cats'!$A$2:$B$18)</f>
        <v>WW</v>
      </c>
      <c r="AI16" s="6" t="str">
        <f>LOOKUP(Y16,'NVC cats'!$A$2:$B$18)</f>
        <v>NBW</v>
      </c>
      <c r="AJ16" s="6" t="str">
        <f>LOOKUP(Z16,'NVC cats'!$A$2:$B$18)</f>
        <v>NBW</v>
      </c>
      <c r="AK16" s="7" t="str">
        <f>LOOKUP(AA16,'NVC cats'!$A$2:$B$18)</f>
        <v>NBW</v>
      </c>
      <c r="AL16" s="6" t="str">
        <f>LOOKUP(AB16,'NVC cats'!$A$2:$B$18)</f>
        <v>NBW</v>
      </c>
      <c r="AM16" s="6" t="str">
        <f>LOOKUP(AC16,'NVC cats'!$A$2:$B$18)</f>
        <v>WW</v>
      </c>
      <c r="AN16" s="6" t="str">
        <f>LOOKUP(AD16,'NVC cats'!$A$2:$B$18)</f>
        <v>S</v>
      </c>
      <c r="AO16" s="6" t="str">
        <f>LOOKUP(AE16,'NVC cats'!$A$2:$B$18)</f>
        <v>NBW</v>
      </c>
      <c r="AP16" s="7" t="str">
        <f>LOOKUP(AF16,'NVC cats'!$A$2:$B$18)</f>
        <v>S</v>
      </c>
      <c r="AQ16" s="6">
        <f t="shared" si="4"/>
        <v>0</v>
      </c>
      <c r="AR16" s="6">
        <f t="shared" si="5"/>
        <v>4</v>
      </c>
      <c r="AS16" s="6">
        <f t="shared" si="6"/>
        <v>0</v>
      </c>
      <c r="AT16" s="7">
        <f t="shared" si="7"/>
        <v>1</v>
      </c>
      <c r="AU16" s="6">
        <f t="shared" si="0"/>
        <v>0</v>
      </c>
      <c r="AV16" s="6">
        <f t="shared" si="1"/>
        <v>2</v>
      </c>
      <c r="AW16" s="6">
        <f t="shared" si="2"/>
        <v>2</v>
      </c>
      <c r="AX16" s="6">
        <f t="shared" si="3"/>
        <v>1</v>
      </c>
    </row>
    <row r="17" spans="1:50" s="6" customFormat="1" x14ac:dyDescent="0.25">
      <c r="A17" s="6" t="s">
        <v>360</v>
      </c>
      <c r="B17" s="6">
        <v>292</v>
      </c>
      <c r="C17" s="27" t="s">
        <v>361</v>
      </c>
      <c r="D17" s="27" t="s">
        <v>363</v>
      </c>
      <c r="E17" s="27" t="s">
        <v>362</v>
      </c>
      <c r="F17" s="27" t="s">
        <v>364</v>
      </c>
      <c r="G17" s="27" t="s">
        <v>365</v>
      </c>
      <c r="H17" s="27" t="s">
        <v>366</v>
      </c>
      <c r="I17" s="6" t="s">
        <v>367</v>
      </c>
      <c r="J17" s="6" t="s">
        <v>368</v>
      </c>
      <c r="K17" s="6" t="s">
        <v>369</v>
      </c>
      <c r="L17" s="6" t="s">
        <v>370</v>
      </c>
      <c r="M17" s="6" t="s">
        <v>371</v>
      </c>
      <c r="N17" s="6" t="s">
        <v>372</v>
      </c>
      <c r="O17" s="6" t="s">
        <v>373</v>
      </c>
      <c r="P17" s="6" t="s">
        <v>374</v>
      </c>
      <c r="Q17" s="6" t="s">
        <v>375</v>
      </c>
      <c r="R17" s="6" t="s">
        <v>376</v>
      </c>
      <c r="S17" s="6" t="s">
        <v>378</v>
      </c>
      <c r="T17" s="6" t="s">
        <v>377</v>
      </c>
      <c r="U17" s="6" t="s">
        <v>379</v>
      </c>
      <c r="V17" s="6" t="s">
        <v>380</v>
      </c>
      <c r="W17" s="6" t="s">
        <v>54</v>
      </c>
      <c r="X17" s="6" t="s">
        <v>52</v>
      </c>
      <c r="Y17" s="6" t="s">
        <v>254</v>
      </c>
      <c r="Z17" s="6" t="s">
        <v>53</v>
      </c>
      <c r="AA17" s="7" t="s">
        <v>55</v>
      </c>
      <c r="AB17" s="6" t="s">
        <v>54</v>
      </c>
      <c r="AC17" s="6" t="s">
        <v>254</v>
      </c>
      <c r="AD17" s="6" t="s">
        <v>168</v>
      </c>
      <c r="AE17" s="6" t="s">
        <v>52</v>
      </c>
      <c r="AF17" s="7" t="s">
        <v>381</v>
      </c>
      <c r="AG17" s="6" t="str">
        <f>LOOKUP(W17,'NVC cats'!$A$2:$B$18)</f>
        <v>NBW</v>
      </c>
      <c r="AH17" s="6" t="str">
        <f>LOOKUP(X17,'NVC cats'!$A$2:$B$18)</f>
        <v>NBW</v>
      </c>
      <c r="AI17" s="6" t="str">
        <f>LOOKUP(Y17,'NVC cats'!$A$2:$B$18)</f>
        <v>WW</v>
      </c>
      <c r="AJ17" s="6" t="str">
        <f>LOOKUP(Z17,'NVC cats'!$A$2:$B$18)</f>
        <v>NBW</v>
      </c>
      <c r="AK17" s="7" t="str">
        <f>LOOKUP(AA17,'NVC cats'!$A$2:$B$18)</f>
        <v>NBW</v>
      </c>
      <c r="AL17" s="6" t="str">
        <f>LOOKUP(AB17,'NVC cats'!$A$2:$B$18)</f>
        <v>NBW</v>
      </c>
      <c r="AM17" s="6" t="str">
        <f>LOOKUP(AC17,'NVC cats'!$A$2:$B$18)</f>
        <v>WW</v>
      </c>
      <c r="AN17" s="6" t="str">
        <f>LOOKUP(AD17,'NVC cats'!$A$2:$B$18)</f>
        <v>S</v>
      </c>
      <c r="AO17" s="6" t="str">
        <f>LOOKUP(AE17,'NVC cats'!$A$2:$B$18)</f>
        <v>NBW</v>
      </c>
      <c r="AP17" s="7" t="str">
        <f>LOOKUP(AF17,'NVC cats'!$A$2:$B$18)</f>
        <v>S</v>
      </c>
      <c r="AQ17" s="6">
        <f t="shared" si="4"/>
        <v>0</v>
      </c>
      <c r="AR17" s="6">
        <f t="shared" si="5"/>
        <v>4</v>
      </c>
      <c r="AS17" s="6">
        <f t="shared" si="6"/>
        <v>0</v>
      </c>
      <c r="AT17" s="7">
        <f t="shared" si="7"/>
        <v>1</v>
      </c>
      <c r="AU17" s="6">
        <f t="shared" si="0"/>
        <v>0</v>
      </c>
      <c r="AV17" s="6">
        <f t="shared" si="1"/>
        <v>2</v>
      </c>
      <c r="AW17" s="6">
        <f t="shared" si="2"/>
        <v>2</v>
      </c>
      <c r="AX17" s="6">
        <f t="shared" si="3"/>
        <v>1</v>
      </c>
    </row>
    <row r="18" spans="1:50" s="6" customFormat="1" x14ac:dyDescent="0.25">
      <c r="A18" s="6" t="s">
        <v>382</v>
      </c>
      <c r="B18" s="6">
        <v>294</v>
      </c>
      <c r="C18" s="27" t="s">
        <v>383</v>
      </c>
      <c r="D18" s="27" t="s">
        <v>385</v>
      </c>
      <c r="E18" s="27" t="s">
        <v>384</v>
      </c>
      <c r="F18" s="27" t="s">
        <v>386</v>
      </c>
      <c r="G18" s="27" t="s">
        <v>387</v>
      </c>
      <c r="H18" s="27" t="s">
        <v>388</v>
      </c>
      <c r="I18" s="6" t="s">
        <v>389</v>
      </c>
      <c r="J18" s="6" t="s">
        <v>390</v>
      </c>
      <c r="K18" s="6" t="s">
        <v>391</v>
      </c>
      <c r="L18" s="6" t="s">
        <v>392</v>
      </c>
      <c r="M18" s="6" t="s">
        <v>393</v>
      </c>
      <c r="N18" s="6" t="s">
        <v>372</v>
      </c>
      <c r="O18" s="6" t="s">
        <v>394</v>
      </c>
      <c r="P18" s="6" t="s">
        <v>395</v>
      </c>
      <c r="Q18" s="6" t="s">
        <v>396</v>
      </c>
      <c r="R18" s="6" t="s">
        <v>397</v>
      </c>
      <c r="S18" s="6" t="s">
        <v>398</v>
      </c>
      <c r="T18" s="6" t="s">
        <v>399</v>
      </c>
      <c r="U18" s="6" t="s">
        <v>400</v>
      </c>
      <c r="V18" s="6" t="s">
        <v>401</v>
      </c>
      <c r="W18" s="6" t="s">
        <v>54</v>
      </c>
      <c r="X18" s="6" t="s">
        <v>52</v>
      </c>
      <c r="Y18" s="6" t="s">
        <v>254</v>
      </c>
      <c r="Z18" s="6" t="s">
        <v>53</v>
      </c>
      <c r="AA18" s="7" t="s">
        <v>55</v>
      </c>
      <c r="AB18" s="6" t="s">
        <v>54</v>
      </c>
      <c r="AC18" s="6" t="s">
        <v>254</v>
      </c>
      <c r="AD18" s="6" t="s">
        <v>168</v>
      </c>
      <c r="AE18" s="6" t="s">
        <v>52</v>
      </c>
      <c r="AF18" s="7" t="s">
        <v>381</v>
      </c>
      <c r="AG18" s="6" t="str">
        <f>LOOKUP(W18,'NVC cats'!$A$2:$B$18)</f>
        <v>NBW</v>
      </c>
      <c r="AH18" s="6" t="str">
        <f>LOOKUP(X18,'NVC cats'!$A$2:$B$18)</f>
        <v>NBW</v>
      </c>
      <c r="AI18" s="6" t="str">
        <f>LOOKUP(Y18,'NVC cats'!$A$2:$B$18)</f>
        <v>WW</v>
      </c>
      <c r="AJ18" s="6" t="str">
        <f>LOOKUP(Z18,'NVC cats'!$A$2:$B$18)</f>
        <v>NBW</v>
      </c>
      <c r="AK18" s="7" t="str">
        <f>LOOKUP(AA18,'NVC cats'!$A$2:$B$18)</f>
        <v>NBW</v>
      </c>
      <c r="AL18" s="6" t="str">
        <f>LOOKUP(AB18,'NVC cats'!$A$2:$B$18)</f>
        <v>NBW</v>
      </c>
      <c r="AM18" s="6" t="str">
        <f>LOOKUP(AC18,'NVC cats'!$A$2:$B$18)</f>
        <v>WW</v>
      </c>
      <c r="AN18" s="6" t="str">
        <f>LOOKUP(AD18,'NVC cats'!$A$2:$B$18)</f>
        <v>S</v>
      </c>
      <c r="AO18" s="6" t="str">
        <f>LOOKUP(AE18,'NVC cats'!$A$2:$B$18)</f>
        <v>NBW</v>
      </c>
      <c r="AP18" s="7" t="str">
        <f>LOOKUP(AF18,'NVC cats'!$A$2:$B$18)</f>
        <v>S</v>
      </c>
      <c r="AQ18" s="41">
        <f t="shared" si="4"/>
        <v>0</v>
      </c>
      <c r="AR18" s="41">
        <f t="shared" si="5"/>
        <v>4</v>
      </c>
      <c r="AS18" s="41">
        <f t="shared" si="6"/>
        <v>0</v>
      </c>
      <c r="AT18" s="42">
        <f t="shared" si="7"/>
        <v>1</v>
      </c>
      <c r="AU18" s="41">
        <f t="shared" si="0"/>
        <v>0</v>
      </c>
      <c r="AV18" s="41">
        <f t="shared" si="1"/>
        <v>2</v>
      </c>
      <c r="AW18" s="41">
        <f t="shared" si="2"/>
        <v>2</v>
      </c>
      <c r="AX18" s="41">
        <f t="shared" si="3"/>
        <v>1</v>
      </c>
    </row>
    <row r="19" spans="1:50" s="14" customFormat="1" x14ac:dyDescent="0.25">
      <c r="A19" s="14" t="s">
        <v>402</v>
      </c>
      <c r="B19" s="14">
        <v>264</v>
      </c>
      <c r="C19" s="28" t="s">
        <v>403</v>
      </c>
      <c r="D19" s="28" t="s">
        <v>404</v>
      </c>
      <c r="E19" s="28" t="s">
        <v>405</v>
      </c>
      <c r="F19" s="28" t="s">
        <v>406</v>
      </c>
      <c r="G19" s="28" t="s">
        <v>407</v>
      </c>
      <c r="H19" s="28" t="s">
        <v>408</v>
      </c>
      <c r="I19" s="14" t="s">
        <v>409</v>
      </c>
      <c r="J19" s="14" t="s">
        <v>410</v>
      </c>
      <c r="K19" s="14" t="s">
        <v>411</v>
      </c>
      <c r="L19" s="14" t="s">
        <v>412</v>
      </c>
      <c r="M19" s="14" t="s">
        <v>413</v>
      </c>
      <c r="N19" s="14" t="s">
        <v>414</v>
      </c>
      <c r="O19" s="14" t="s">
        <v>415</v>
      </c>
      <c r="P19" s="14" t="s">
        <v>416</v>
      </c>
      <c r="Q19" s="14" t="s">
        <v>417</v>
      </c>
      <c r="R19" s="14" t="s">
        <v>418</v>
      </c>
      <c r="S19" s="14" t="s">
        <v>419</v>
      </c>
      <c r="T19" s="14" t="s">
        <v>420</v>
      </c>
      <c r="U19" s="14" t="s">
        <v>421</v>
      </c>
      <c r="V19" s="14" t="s">
        <v>422</v>
      </c>
      <c r="W19" s="14" t="s">
        <v>54</v>
      </c>
      <c r="X19" s="14" t="s">
        <v>52</v>
      </c>
      <c r="Y19" s="14" t="s">
        <v>254</v>
      </c>
      <c r="Z19" s="14" t="s">
        <v>55</v>
      </c>
      <c r="AA19" s="15" t="s">
        <v>53</v>
      </c>
      <c r="AB19" s="14" t="s">
        <v>54</v>
      </c>
      <c r="AC19" s="14" t="s">
        <v>254</v>
      </c>
      <c r="AD19" s="14" t="s">
        <v>168</v>
      </c>
      <c r="AE19" s="14" t="s">
        <v>52</v>
      </c>
      <c r="AF19" s="15" t="s">
        <v>55</v>
      </c>
      <c r="AG19" s="14" t="str">
        <f>LOOKUP(W19,'NVC cats'!$A$2:$B$18)</f>
        <v>NBW</v>
      </c>
      <c r="AH19" s="14" t="str">
        <f>LOOKUP(X19,'NVC cats'!$A$2:$B$18)</f>
        <v>NBW</v>
      </c>
      <c r="AI19" s="14" t="str">
        <f>LOOKUP(Y19,'NVC cats'!$A$2:$B$18)</f>
        <v>WW</v>
      </c>
      <c r="AJ19" s="14" t="str">
        <f>LOOKUP(Z19,'NVC cats'!$A$2:$B$18)</f>
        <v>NBW</v>
      </c>
      <c r="AK19" s="15" t="str">
        <f>LOOKUP(AA19,'NVC cats'!$A$2:$B$18)</f>
        <v>NBW</v>
      </c>
      <c r="AL19" s="14" t="str">
        <f>LOOKUP(AB19,'NVC cats'!$A$2:$B$18)</f>
        <v>NBW</v>
      </c>
      <c r="AM19" s="14" t="str">
        <f>LOOKUP(AC19,'NVC cats'!$A$2:$B$18)</f>
        <v>WW</v>
      </c>
      <c r="AN19" s="14" t="str">
        <f>LOOKUP(AD19,'NVC cats'!$A$2:$B$18)</f>
        <v>S</v>
      </c>
      <c r="AO19" s="14" t="str">
        <f>LOOKUP(AE19,'NVC cats'!$A$2:$B$18)</f>
        <v>NBW</v>
      </c>
      <c r="AP19" s="15" t="str">
        <f>LOOKUP(AF19,'NVC cats'!$A$2:$B$18)</f>
        <v>NBW</v>
      </c>
      <c r="AQ19" s="14">
        <f t="shared" si="4"/>
        <v>0</v>
      </c>
      <c r="AR19" s="14">
        <f t="shared" si="5"/>
        <v>4</v>
      </c>
      <c r="AS19" s="14">
        <f t="shared" si="6"/>
        <v>0</v>
      </c>
      <c r="AT19" s="15">
        <f t="shared" si="7"/>
        <v>1</v>
      </c>
      <c r="AU19" s="14">
        <f t="shared" si="0"/>
        <v>0</v>
      </c>
      <c r="AV19" s="14">
        <f t="shared" si="1"/>
        <v>3</v>
      </c>
      <c r="AW19" s="14">
        <f t="shared" si="2"/>
        <v>1</v>
      </c>
      <c r="AX19" s="14">
        <f t="shared" si="3"/>
        <v>1</v>
      </c>
    </row>
    <row r="20" spans="1:50" s="6" customFormat="1" x14ac:dyDescent="0.25">
      <c r="A20" s="6" t="s">
        <v>423</v>
      </c>
      <c r="B20" s="6">
        <v>284</v>
      </c>
      <c r="C20" s="27" t="s">
        <v>424</v>
      </c>
      <c r="D20" s="27" t="s">
        <v>426</v>
      </c>
      <c r="E20" s="27" t="s">
        <v>425</v>
      </c>
      <c r="F20" s="27" t="s">
        <v>427</v>
      </c>
      <c r="G20" s="27" t="s">
        <v>428</v>
      </c>
      <c r="H20" s="27" t="s">
        <v>429</v>
      </c>
      <c r="I20" s="6" t="s">
        <v>430</v>
      </c>
      <c r="J20" s="6" t="s">
        <v>431</v>
      </c>
      <c r="K20" s="6" t="s">
        <v>432</v>
      </c>
      <c r="L20" s="6" t="s">
        <v>433</v>
      </c>
      <c r="M20" s="6" t="s">
        <v>434</v>
      </c>
      <c r="N20" s="6" t="s">
        <v>435</v>
      </c>
      <c r="O20" s="6" t="s">
        <v>436</v>
      </c>
      <c r="P20" s="6" t="s">
        <v>437</v>
      </c>
      <c r="Q20" s="6" t="s">
        <v>438</v>
      </c>
      <c r="R20" s="6" t="s">
        <v>439</v>
      </c>
      <c r="S20" s="6" t="s">
        <v>440</v>
      </c>
      <c r="T20" s="6" t="s">
        <v>441</v>
      </c>
      <c r="U20" s="6" t="s">
        <v>442</v>
      </c>
      <c r="V20" s="6" t="s">
        <v>443</v>
      </c>
      <c r="W20" s="6" t="s">
        <v>54</v>
      </c>
      <c r="X20" s="6" t="s">
        <v>254</v>
      </c>
      <c r="Y20" s="6" t="s">
        <v>52</v>
      </c>
      <c r="Z20" s="6" t="s">
        <v>53</v>
      </c>
      <c r="AA20" s="7" t="s">
        <v>55</v>
      </c>
      <c r="AB20" s="6" t="s">
        <v>54</v>
      </c>
      <c r="AC20" s="6" t="s">
        <v>254</v>
      </c>
      <c r="AD20" s="6" t="s">
        <v>52</v>
      </c>
      <c r="AE20" s="6" t="s">
        <v>168</v>
      </c>
      <c r="AF20" s="7" t="s">
        <v>53</v>
      </c>
      <c r="AG20" s="6" t="str">
        <f>LOOKUP(W20,'NVC cats'!$A$2:$B$18)</f>
        <v>NBW</v>
      </c>
      <c r="AH20" s="6" t="str">
        <f>LOOKUP(X20,'NVC cats'!$A$2:$B$18)</f>
        <v>WW</v>
      </c>
      <c r="AI20" s="6" t="str">
        <f>LOOKUP(Y20,'NVC cats'!$A$2:$B$18)</f>
        <v>NBW</v>
      </c>
      <c r="AJ20" s="6" t="str">
        <f>LOOKUP(Z20,'NVC cats'!$A$2:$B$18)</f>
        <v>NBW</v>
      </c>
      <c r="AK20" s="7" t="str">
        <f>LOOKUP(AA20,'NVC cats'!$A$2:$B$18)</f>
        <v>NBW</v>
      </c>
      <c r="AL20" s="6" t="str">
        <f>LOOKUP(AB20,'NVC cats'!$A$2:$B$18)</f>
        <v>NBW</v>
      </c>
      <c r="AM20" s="6" t="str">
        <f>LOOKUP(AC20,'NVC cats'!$A$2:$B$18)</f>
        <v>WW</v>
      </c>
      <c r="AN20" s="6" t="str">
        <f>LOOKUP(AD20,'NVC cats'!$A$2:$B$18)</f>
        <v>NBW</v>
      </c>
      <c r="AO20" s="6" t="str">
        <f>LOOKUP(AE20,'NVC cats'!$A$2:$B$18)</f>
        <v>S</v>
      </c>
      <c r="AP20" s="7" t="str">
        <f>LOOKUP(AF20,'NVC cats'!$A$2:$B$18)</f>
        <v>NBW</v>
      </c>
      <c r="AQ20" s="6">
        <f t="shared" si="4"/>
        <v>0</v>
      </c>
      <c r="AR20" s="6">
        <f t="shared" si="5"/>
        <v>4</v>
      </c>
      <c r="AS20" s="6">
        <f t="shared" si="6"/>
        <v>0</v>
      </c>
      <c r="AT20" s="7">
        <f t="shared" si="7"/>
        <v>1</v>
      </c>
      <c r="AU20" s="6">
        <f t="shared" si="0"/>
        <v>0</v>
      </c>
      <c r="AV20" s="6">
        <f t="shared" si="1"/>
        <v>3</v>
      </c>
      <c r="AW20" s="6">
        <f t="shared" si="2"/>
        <v>1</v>
      </c>
      <c r="AX20" s="6">
        <f t="shared" si="3"/>
        <v>1</v>
      </c>
    </row>
    <row r="21" spans="1:50" s="6" customFormat="1" x14ac:dyDescent="0.25">
      <c r="A21" s="6" t="s">
        <v>444</v>
      </c>
      <c r="B21" s="6">
        <v>286</v>
      </c>
      <c r="C21" s="27" t="s">
        <v>445</v>
      </c>
      <c r="D21" s="27" t="s">
        <v>446</v>
      </c>
      <c r="E21" s="27" t="s">
        <v>447</v>
      </c>
      <c r="F21" s="27" t="s">
        <v>448</v>
      </c>
      <c r="G21" s="27" t="s">
        <v>449</v>
      </c>
      <c r="H21" s="27" t="s">
        <v>450</v>
      </c>
      <c r="I21" s="6" t="s">
        <v>451</v>
      </c>
      <c r="J21" s="6" t="s">
        <v>452</v>
      </c>
      <c r="K21" s="6" t="s">
        <v>453</v>
      </c>
      <c r="L21" s="6" t="s">
        <v>454</v>
      </c>
      <c r="M21" s="6" t="s">
        <v>455</v>
      </c>
      <c r="N21" s="6" t="s">
        <v>456</v>
      </c>
      <c r="O21" s="6" t="s">
        <v>457</v>
      </c>
      <c r="P21" s="6" t="s">
        <v>458</v>
      </c>
      <c r="Q21" s="6" t="s">
        <v>459</v>
      </c>
      <c r="R21" s="6" t="s">
        <v>460</v>
      </c>
      <c r="S21" s="6" t="s">
        <v>461</v>
      </c>
      <c r="T21" s="6" t="s">
        <v>462</v>
      </c>
      <c r="U21" s="6" t="s">
        <v>463</v>
      </c>
      <c r="V21" s="6" t="s">
        <v>464</v>
      </c>
      <c r="W21" s="6" t="s">
        <v>54</v>
      </c>
      <c r="X21" s="6" t="s">
        <v>52</v>
      </c>
      <c r="Y21" s="6" t="s">
        <v>53</v>
      </c>
      <c r="Z21" s="6" t="s">
        <v>55</v>
      </c>
      <c r="AA21" s="7" t="s">
        <v>254</v>
      </c>
      <c r="AB21" s="6" t="s">
        <v>54</v>
      </c>
      <c r="AC21" s="6" t="s">
        <v>52</v>
      </c>
      <c r="AD21" s="6" t="s">
        <v>254</v>
      </c>
      <c r="AE21" s="6" t="s">
        <v>53</v>
      </c>
      <c r="AF21" s="7" t="s">
        <v>55</v>
      </c>
      <c r="AG21" s="6" t="str">
        <f>LOOKUP(W21,'NVC cats'!$A$2:$B$18)</f>
        <v>NBW</v>
      </c>
      <c r="AH21" s="6" t="str">
        <f>LOOKUP(X21,'NVC cats'!$A$2:$B$18)</f>
        <v>NBW</v>
      </c>
      <c r="AI21" s="6" t="str">
        <f>LOOKUP(Y21,'NVC cats'!$A$2:$B$18)</f>
        <v>NBW</v>
      </c>
      <c r="AJ21" s="6" t="str">
        <f>LOOKUP(Z21,'NVC cats'!$A$2:$B$18)</f>
        <v>NBW</v>
      </c>
      <c r="AK21" s="7" t="str">
        <f>LOOKUP(AA21,'NVC cats'!$A$2:$B$18)</f>
        <v>WW</v>
      </c>
      <c r="AL21" s="6" t="str">
        <f>LOOKUP(AB21,'NVC cats'!$A$2:$B$18)</f>
        <v>NBW</v>
      </c>
      <c r="AM21" s="6" t="str">
        <f>LOOKUP(AC21,'NVC cats'!$A$2:$B$18)</f>
        <v>NBW</v>
      </c>
      <c r="AN21" s="6" t="str">
        <f>LOOKUP(AD21,'NVC cats'!$A$2:$B$18)</f>
        <v>WW</v>
      </c>
      <c r="AO21" s="6" t="str">
        <f>LOOKUP(AE21,'NVC cats'!$A$2:$B$18)</f>
        <v>NBW</v>
      </c>
      <c r="AP21" s="7" t="str">
        <f>LOOKUP(AF21,'NVC cats'!$A$2:$B$18)</f>
        <v>NBW</v>
      </c>
      <c r="AQ21" s="6">
        <f t="shared" si="4"/>
        <v>0</v>
      </c>
      <c r="AR21" s="6">
        <f t="shared" si="5"/>
        <v>4</v>
      </c>
      <c r="AS21" s="6">
        <f t="shared" si="6"/>
        <v>0</v>
      </c>
      <c r="AT21" s="7">
        <f t="shared" si="7"/>
        <v>1</v>
      </c>
      <c r="AU21" s="6">
        <f t="shared" si="0"/>
        <v>0</v>
      </c>
      <c r="AV21" s="6">
        <f t="shared" si="1"/>
        <v>4</v>
      </c>
      <c r="AW21" s="6">
        <f t="shared" si="2"/>
        <v>0</v>
      </c>
      <c r="AX21" s="6">
        <f t="shared" si="3"/>
        <v>1</v>
      </c>
    </row>
    <row r="22" spans="1:50" s="6" customFormat="1" x14ac:dyDescent="0.25">
      <c r="A22" s="6" t="s">
        <v>465</v>
      </c>
      <c r="B22" s="6">
        <v>304</v>
      </c>
      <c r="C22" s="27" t="s">
        <v>468</v>
      </c>
      <c r="D22" s="27" t="s">
        <v>466</v>
      </c>
      <c r="E22" s="27" t="s">
        <v>467</v>
      </c>
      <c r="F22" s="27" t="s">
        <v>469</v>
      </c>
      <c r="G22" s="27" t="s">
        <v>470</v>
      </c>
      <c r="H22" s="27" t="s">
        <v>471</v>
      </c>
      <c r="I22" s="6" t="s">
        <v>472</v>
      </c>
      <c r="J22" s="6" t="s">
        <v>473</v>
      </c>
      <c r="K22" s="6" t="s">
        <v>474</v>
      </c>
      <c r="L22" s="6" t="s">
        <v>475</v>
      </c>
      <c r="M22" s="6" t="s">
        <v>476</v>
      </c>
      <c r="N22" s="6" t="s">
        <v>477</v>
      </c>
      <c r="O22" s="6" t="s">
        <v>478</v>
      </c>
      <c r="P22" s="6" t="s">
        <v>479</v>
      </c>
      <c r="Q22" s="6" t="s">
        <v>480</v>
      </c>
      <c r="R22" s="6" t="s">
        <v>481</v>
      </c>
      <c r="S22" s="6" t="s">
        <v>482</v>
      </c>
      <c r="T22" s="6" t="s">
        <v>483</v>
      </c>
      <c r="U22" s="6" t="s">
        <v>485</v>
      </c>
      <c r="V22" s="6" t="s">
        <v>484</v>
      </c>
      <c r="W22" s="6" t="s">
        <v>54</v>
      </c>
      <c r="X22" s="6" t="s">
        <v>52</v>
      </c>
      <c r="Y22" s="6" t="s">
        <v>53</v>
      </c>
      <c r="Z22" s="6" t="s">
        <v>254</v>
      </c>
      <c r="AA22" s="7" t="s">
        <v>81</v>
      </c>
      <c r="AB22" s="6" t="s">
        <v>54</v>
      </c>
      <c r="AC22" s="6" t="s">
        <v>52</v>
      </c>
      <c r="AD22" s="6" t="s">
        <v>254</v>
      </c>
      <c r="AE22" s="6" t="s">
        <v>53</v>
      </c>
      <c r="AF22" s="7" t="s">
        <v>81</v>
      </c>
      <c r="AG22" s="6" t="str">
        <f>LOOKUP(W22,'NVC cats'!$A$2:$B$18)</f>
        <v>NBW</v>
      </c>
      <c r="AH22" s="6" t="str">
        <f>LOOKUP(X22,'NVC cats'!$A$2:$B$18)</f>
        <v>NBW</v>
      </c>
      <c r="AI22" s="6" t="str">
        <f>LOOKUP(Y22,'NVC cats'!$A$2:$B$18)</f>
        <v>NBW</v>
      </c>
      <c r="AJ22" s="6" t="str">
        <f>LOOKUP(Z22,'NVC cats'!$A$2:$B$18)</f>
        <v>WW</v>
      </c>
      <c r="AK22" s="7" t="str">
        <f>LOOKUP(AA22,'NVC cats'!$A$2:$B$18)</f>
        <v>AW</v>
      </c>
      <c r="AL22" s="6" t="str">
        <f>LOOKUP(AB22,'NVC cats'!$A$2:$B$18)</f>
        <v>NBW</v>
      </c>
      <c r="AM22" s="6" t="str">
        <f>LOOKUP(AC22,'NVC cats'!$A$2:$B$18)</f>
        <v>NBW</v>
      </c>
      <c r="AN22" s="6" t="str">
        <f>LOOKUP(AD22,'NVC cats'!$A$2:$B$18)</f>
        <v>WW</v>
      </c>
      <c r="AO22" s="6" t="str">
        <f>LOOKUP(AE22,'NVC cats'!$A$2:$B$18)</f>
        <v>NBW</v>
      </c>
      <c r="AP22" s="7" t="str">
        <f>LOOKUP(AF22,'NVC cats'!$A$2:$B$18)</f>
        <v>AW</v>
      </c>
      <c r="AQ22" s="41">
        <f t="shared" si="4"/>
        <v>1</v>
      </c>
      <c r="AR22" s="41">
        <f t="shared" si="5"/>
        <v>3</v>
      </c>
      <c r="AS22" s="41">
        <f t="shared" si="6"/>
        <v>0</v>
      </c>
      <c r="AT22" s="42">
        <f t="shared" si="7"/>
        <v>1</v>
      </c>
      <c r="AU22" s="41">
        <f t="shared" si="0"/>
        <v>1</v>
      </c>
      <c r="AV22" s="41">
        <f t="shared" si="1"/>
        <v>3</v>
      </c>
      <c r="AW22" s="41">
        <f t="shared" si="2"/>
        <v>0</v>
      </c>
      <c r="AX22" s="41">
        <f t="shared" si="3"/>
        <v>1</v>
      </c>
    </row>
    <row r="23" spans="1:50" s="8" customFormat="1" x14ac:dyDescent="0.25">
      <c r="A23" s="8" t="s">
        <v>486</v>
      </c>
      <c r="B23" s="8">
        <v>232</v>
      </c>
      <c r="C23" s="29" t="s">
        <v>487</v>
      </c>
      <c r="D23" s="29" t="s">
        <v>488</v>
      </c>
      <c r="E23" s="29" t="s">
        <v>489</v>
      </c>
      <c r="F23" s="29" t="s">
        <v>490</v>
      </c>
      <c r="G23" s="29" t="s">
        <v>491</v>
      </c>
      <c r="H23" s="29" t="s">
        <v>492</v>
      </c>
      <c r="I23" s="8" t="s">
        <v>493</v>
      </c>
      <c r="J23" s="8" t="s">
        <v>494</v>
      </c>
      <c r="K23" s="8" t="s">
        <v>495</v>
      </c>
      <c r="L23" s="8" t="s">
        <v>496</v>
      </c>
      <c r="M23" s="8" t="s">
        <v>497</v>
      </c>
      <c r="N23" s="8" t="s">
        <v>498</v>
      </c>
      <c r="O23" s="8" t="s">
        <v>499</v>
      </c>
      <c r="P23" s="8" t="s">
        <v>500</v>
      </c>
      <c r="Q23" s="8" t="s">
        <v>501</v>
      </c>
      <c r="R23" s="8" t="s">
        <v>502</v>
      </c>
      <c r="S23" s="8" t="s">
        <v>503</v>
      </c>
      <c r="T23" s="8" t="s">
        <v>504</v>
      </c>
      <c r="U23" s="8" t="s">
        <v>505</v>
      </c>
      <c r="V23" s="8" t="s">
        <v>506</v>
      </c>
      <c r="W23" s="8" t="s">
        <v>54</v>
      </c>
      <c r="X23" s="8" t="s">
        <v>254</v>
      </c>
      <c r="Y23" s="8" t="s">
        <v>55</v>
      </c>
      <c r="Z23" s="8" t="s">
        <v>52</v>
      </c>
      <c r="AA23" s="9" t="s">
        <v>53</v>
      </c>
      <c r="AB23" s="8" t="s">
        <v>54</v>
      </c>
      <c r="AC23" s="8" t="s">
        <v>254</v>
      </c>
      <c r="AD23" s="8" t="s">
        <v>168</v>
      </c>
      <c r="AE23" s="8" t="s">
        <v>52</v>
      </c>
      <c r="AF23" s="9" t="s">
        <v>507</v>
      </c>
      <c r="AG23" s="8" t="str">
        <f>LOOKUP(W23,'NVC cats'!$A$2:$B$18)</f>
        <v>NBW</v>
      </c>
      <c r="AH23" s="8" t="str">
        <f>LOOKUP(X23,'NVC cats'!$A$2:$B$18)</f>
        <v>WW</v>
      </c>
      <c r="AI23" s="8" t="str">
        <f>LOOKUP(Y23,'NVC cats'!$A$2:$B$18)</f>
        <v>NBW</v>
      </c>
      <c r="AJ23" s="8" t="str">
        <f>LOOKUP(Z23,'NVC cats'!$A$2:$B$18)</f>
        <v>NBW</v>
      </c>
      <c r="AK23" s="9" t="str">
        <f>LOOKUP(AA23,'NVC cats'!$A$2:$B$18)</f>
        <v>NBW</v>
      </c>
      <c r="AL23" s="8" t="str">
        <f>LOOKUP(AB23,'NVC cats'!$A$2:$B$18)</f>
        <v>NBW</v>
      </c>
      <c r="AM23" s="8" t="str">
        <f>LOOKUP(AC23,'NVC cats'!$A$2:$B$18)</f>
        <v>WW</v>
      </c>
      <c r="AN23" s="8" t="str">
        <f>LOOKUP(AD23,'NVC cats'!$A$2:$B$18)</f>
        <v>S</v>
      </c>
      <c r="AO23" s="8" t="str">
        <f>LOOKUP(AE23,'NVC cats'!$A$2:$B$18)</f>
        <v>NBW</v>
      </c>
      <c r="AP23" s="9" t="str">
        <f>LOOKUP(AF23,'NVC cats'!$A$2:$B$18)</f>
        <v>WW</v>
      </c>
      <c r="AQ23" s="8">
        <f t="shared" si="4"/>
        <v>0</v>
      </c>
      <c r="AR23" s="8">
        <f t="shared" si="5"/>
        <v>4</v>
      </c>
      <c r="AS23" s="8">
        <f t="shared" si="6"/>
        <v>0</v>
      </c>
      <c r="AT23" s="9">
        <f t="shared" si="7"/>
        <v>1</v>
      </c>
      <c r="AU23" s="8">
        <f t="shared" si="0"/>
        <v>0</v>
      </c>
      <c r="AV23" s="8">
        <f t="shared" si="1"/>
        <v>2</v>
      </c>
      <c r="AW23" s="8">
        <f t="shared" si="2"/>
        <v>1</v>
      </c>
      <c r="AX23" s="8">
        <f t="shared" si="3"/>
        <v>2</v>
      </c>
    </row>
    <row r="24" spans="1:50" s="8" customFormat="1" x14ac:dyDescent="0.25">
      <c r="A24" s="8" t="s">
        <v>508</v>
      </c>
      <c r="B24" s="8">
        <v>252</v>
      </c>
      <c r="C24" s="29" t="s">
        <v>509</v>
      </c>
      <c r="D24" s="29" t="s">
        <v>510</v>
      </c>
      <c r="E24" s="29" t="s">
        <v>511</v>
      </c>
      <c r="F24" s="29" t="s">
        <v>512</v>
      </c>
      <c r="G24" s="29" t="s">
        <v>513</v>
      </c>
      <c r="H24" s="29" t="s">
        <v>514</v>
      </c>
      <c r="I24" s="8" t="s">
        <v>515</v>
      </c>
      <c r="J24" s="8" t="s">
        <v>516</v>
      </c>
      <c r="K24" s="8" t="s">
        <v>517</v>
      </c>
      <c r="L24" s="8" t="s">
        <v>518</v>
      </c>
      <c r="M24" s="8" t="s">
        <v>519</v>
      </c>
      <c r="N24" s="8" t="s">
        <v>520</v>
      </c>
      <c r="O24" s="8" t="s">
        <v>521</v>
      </c>
      <c r="P24" s="8" t="s">
        <v>522</v>
      </c>
      <c r="Q24" s="8" t="s">
        <v>523</v>
      </c>
      <c r="R24" s="8" t="s">
        <v>524</v>
      </c>
      <c r="S24" s="8" t="s">
        <v>525</v>
      </c>
      <c r="T24" s="8" t="s">
        <v>526</v>
      </c>
      <c r="U24" s="8" t="s">
        <v>527</v>
      </c>
      <c r="V24" s="8" t="s">
        <v>528</v>
      </c>
      <c r="W24" s="8" t="s">
        <v>54</v>
      </c>
      <c r="X24" s="8" t="s">
        <v>52</v>
      </c>
      <c r="Y24" s="8" t="s">
        <v>254</v>
      </c>
      <c r="Z24" s="8" t="s">
        <v>53</v>
      </c>
      <c r="AA24" s="9" t="s">
        <v>55</v>
      </c>
      <c r="AB24" s="8" t="s">
        <v>54</v>
      </c>
      <c r="AC24" s="8" t="s">
        <v>254</v>
      </c>
      <c r="AD24" s="8" t="s">
        <v>168</v>
      </c>
      <c r="AE24" s="8" t="s">
        <v>52</v>
      </c>
      <c r="AF24" s="9" t="s">
        <v>81</v>
      </c>
      <c r="AG24" s="8" t="str">
        <f>LOOKUP(W24,'NVC cats'!$A$2:$B$18)</f>
        <v>NBW</v>
      </c>
      <c r="AH24" s="8" t="str">
        <f>LOOKUP(X24,'NVC cats'!$A$2:$B$18)</f>
        <v>NBW</v>
      </c>
      <c r="AI24" s="8" t="str">
        <f>LOOKUP(Y24,'NVC cats'!$A$2:$B$18)</f>
        <v>WW</v>
      </c>
      <c r="AJ24" s="8" t="str">
        <f>LOOKUP(Z24,'NVC cats'!$A$2:$B$18)</f>
        <v>NBW</v>
      </c>
      <c r="AK24" s="9" t="str">
        <f>LOOKUP(AA24,'NVC cats'!$A$2:$B$18)</f>
        <v>NBW</v>
      </c>
      <c r="AL24" s="8" t="str">
        <f>LOOKUP(AB24,'NVC cats'!$A$2:$B$18)</f>
        <v>NBW</v>
      </c>
      <c r="AM24" s="8" t="str">
        <f>LOOKUP(AC24,'NVC cats'!$A$2:$B$18)</f>
        <v>WW</v>
      </c>
      <c r="AN24" s="8" t="str">
        <f>LOOKUP(AD24,'NVC cats'!$A$2:$B$18)</f>
        <v>S</v>
      </c>
      <c r="AO24" s="8" t="str">
        <f>LOOKUP(AE24,'NVC cats'!$A$2:$B$18)</f>
        <v>NBW</v>
      </c>
      <c r="AP24" s="9" t="str">
        <f>LOOKUP(AF24,'NVC cats'!$A$2:$B$18)</f>
        <v>AW</v>
      </c>
      <c r="AQ24" s="8">
        <f t="shared" si="4"/>
        <v>0</v>
      </c>
      <c r="AR24" s="8">
        <f t="shared" si="5"/>
        <v>4</v>
      </c>
      <c r="AS24" s="8">
        <f t="shared" si="6"/>
        <v>0</v>
      </c>
      <c r="AT24" s="9">
        <f t="shared" si="7"/>
        <v>1</v>
      </c>
      <c r="AU24" s="8">
        <f t="shared" si="0"/>
        <v>1</v>
      </c>
      <c r="AV24" s="8">
        <f t="shared" si="1"/>
        <v>2</v>
      </c>
      <c r="AW24" s="8">
        <f t="shared" si="2"/>
        <v>1</v>
      </c>
      <c r="AX24" s="8">
        <f t="shared" si="3"/>
        <v>1</v>
      </c>
    </row>
    <row r="25" spans="1:50" s="8" customFormat="1" x14ac:dyDescent="0.25">
      <c r="A25" s="8" t="s">
        <v>529</v>
      </c>
      <c r="B25" s="8">
        <v>247</v>
      </c>
      <c r="C25" s="29" t="s">
        <v>530</v>
      </c>
      <c r="D25" s="29" t="s">
        <v>531</v>
      </c>
      <c r="E25" s="29" t="s">
        <v>532</v>
      </c>
      <c r="F25" s="29" t="s">
        <v>533</v>
      </c>
      <c r="G25" s="29" t="s">
        <v>534</v>
      </c>
      <c r="H25" s="29" t="s">
        <v>535</v>
      </c>
      <c r="I25" s="8" t="s">
        <v>536</v>
      </c>
      <c r="J25" s="8" t="s">
        <v>537</v>
      </c>
      <c r="K25" s="8" t="s">
        <v>538</v>
      </c>
      <c r="L25" s="8" t="s">
        <v>539</v>
      </c>
      <c r="M25" s="8" t="s">
        <v>540</v>
      </c>
      <c r="N25" s="8" t="s">
        <v>541</v>
      </c>
      <c r="O25" s="8" t="s">
        <v>542</v>
      </c>
      <c r="P25" s="8" t="s">
        <v>543</v>
      </c>
      <c r="Q25" s="8" t="s">
        <v>544</v>
      </c>
      <c r="R25" s="8" t="s">
        <v>545</v>
      </c>
      <c r="S25" s="8" t="s">
        <v>546</v>
      </c>
      <c r="T25" s="8" t="s">
        <v>547</v>
      </c>
      <c r="U25" s="8" t="s">
        <v>548</v>
      </c>
      <c r="V25" s="8" t="s">
        <v>549</v>
      </c>
      <c r="W25" s="8" t="s">
        <v>54</v>
      </c>
      <c r="X25" s="8" t="s">
        <v>52</v>
      </c>
      <c r="Y25" s="8" t="s">
        <v>53</v>
      </c>
      <c r="Z25" s="8" t="s">
        <v>254</v>
      </c>
      <c r="AA25" s="9" t="s">
        <v>56</v>
      </c>
      <c r="AB25" s="8" t="s">
        <v>54</v>
      </c>
      <c r="AC25" s="8" t="s">
        <v>254</v>
      </c>
      <c r="AD25" s="8" t="s">
        <v>52</v>
      </c>
      <c r="AE25" s="8" t="s">
        <v>168</v>
      </c>
      <c r="AF25" s="9" t="s">
        <v>81</v>
      </c>
      <c r="AG25" s="8" t="str">
        <f>LOOKUP(W25,'NVC cats'!$A$2:$B$18)</f>
        <v>NBW</v>
      </c>
      <c r="AH25" s="8" t="str">
        <f>LOOKUP(X25,'NVC cats'!$A$2:$B$18)</f>
        <v>NBW</v>
      </c>
      <c r="AI25" s="8" t="str">
        <f>LOOKUP(Y25,'NVC cats'!$A$2:$B$18)</f>
        <v>NBW</v>
      </c>
      <c r="AJ25" s="8" t="str">
        <f>LOOKUP(Z25,'NVC cats'!$A$2:$B$18)</f>
        <v>WW</v>
      </c>
      <c r="AK25" s="9" t="str">
        <f>LOOKUP(AA25,'NVC cats'!$A$2:$B$18)</f>
        <v>NBW</v>
      </c>
      <c r="AL25" s="8" t="str">
        <f>LOOKUP(AB25,'NVC cats'!$A$2:$B$18)</f>
        <v>NBW</v>
      </c>
      <c r="AM25" s="8" t="str">
        <f>LOOKUP(AC25,'NVC cats'!$A$2:$B$18)</f>
        <v>WW</v>
      </c>
      <c r="AN25" s="8" t="str">
        <f>LOOKUP(AD25,'NVC cats'!$A$2:$B$18)</f>
        <v>NBW</v>
      </c>
      <c r="AO25" s="8" t="str">
        <f>LOOKUP(AE25,'NVC cats'!$A$2:$B$18)</f>
        <v>S</v>
      </c>
      <c r="AP25" s="9" t="str">
        <f>LOOKUP(AF25,'NVC cats'!$A$2:$B$18)</f>
        <v>AW</v>
      </c>
      <c r="AQ25" s="8">
        <f t="shared" si="4"/>
        <v>0</v>
      </c>
      <c r="AR25" s="8">
        <f t="shared" si="5"/>
        <v>4</v>
      </c>
      <c r="AS25" s="8">
        <f t="shared" si="6"/>
        <v>0</v>
      </c>
      <c r="AT25" s="9">
        <f t="shared" si="7"/>
        <v>1</v>
      </c>
      <c r="AU25" s="8">
        <f t="shared" si="0"/>
        <v>1</v>
      </c>
      <c r="AV25" s="8">
        <f t="shared" si="1"/>
        <v>2</v>
      </c>
      <c r="AW25" s="8">
        <f t="shared" si="2"/>
        <v>1</v>
      </c>
      <c r="AX25" s="8">
        <f t="shared" si="3"/>
        <v>1</v>
      </c>
    </row>
    <row r="26" spans="1:50" s="8" customFormat="1" x14ac:dyDescent="0.25">
      <c r="A26" s="8" t="s">
        <v>550</v>
      </c>
      <c r="B26" s="8">
        <v>248</v>
      </c>
      <c r="C26" s="29" t="s">
        <v>551</v>
      </c>
      <c r="D26" s="29" t="s">
        <v>552</v>
      </c>
      <c r="E26" s="29" t="s">
        <v>553</v>
      </c>
      <c r="F26" s="29" t="s">
        <v>554</v>
      </c>
      <c r="G26" s="29" t="s">
        <v>555</v>
      </c>
      <c r="H26" s="29" t="s">
        <v>556</v>
      </c>
      <c r="I26" s="8" t="s">
        <v>536</v>
      </c>
      <c r="J26" s="8" t="s">
        <v>557</v>
      </c>
      <c r="K26" s="8" t="s">
        <v>558</v>
      </c>
      <c r="L26" s="8" t="s">
        <v>559</v>
      </c>
      <c r="M26" s="8" t="s">
        <v>560</v>
      </c>
      <c r="N26" s="8" t="s">
        <v>541</v>
      </c>
      <c r="O26" s="8" t="s">
        <v>561</v>
      </c>
      <c r="P26" s="8" t="s">
        <v>562</v>
      </c>
      <c r="Q26" s="8" t="s">
        <v>563</v>
      </c>
      <c r="R26" s="8" t="s">
        <v>564</v>
      </c>
      <c r="S26" s="8" t="s">
        <v>546</v>
      </c>
      <c r="T26" s="8" t="s">
        <v>565</v>
      </c>
      <c r="U26" s="8" t="s">
        <v>566</v>
      </c>
      <c r="V26" s="8" t="s">
        <v>567</v>
      </c>
      <c r="W26" s="8" t="s">
        <v>54</v>
      </c>
      <c r="X26" s="8" t="s">
        <v>52</v>
      </c>
      <c r="Y26" s="8" t="s">
        <v>254</v>
      </c>
      <c r="Z26" s="8" t="s">
        <v>53</v>
      </c>
      <c r="AA26" s="9" t="s">
        <v>55</v>
      </c>
      <c r="AB26" s="8" t="s">
        <v>54</v>
      </c>
      <c r="AC26" s="8" t="s">
        <v>254</v>
      </c>
      <c r="AD26" s="8" t="s">
        <v>52</v>
      </c>
      <c r="AE26" s="8" t="s">
        <v>168</v>
      </c>
      <c r="AF26" s="9" t="s">
        <v>81</v>
      </c>
      <c r="AG26" s="8" t="str">
        <f>LOOKUP(W26,'NVC cats'!$A$2:$B$18)</f>
        <v>NBW</v>
      </c>
      <c r="AH26" s="8" t="str">
        <f>LOOKUP(X26,'NVC cats'!$A$2:$B$18)</f>
        <v>NBW</v>
      </c>
      <c r="AI26" s="8" t="str">
        <f>LOOKUP(Y26,'NVC cats'!$A$2:$B$18)</f>
        <v>WW</v>
      </c>
      <c r="AJ26" s="8" t="str">
        <f>LOOKUP(Z26,'NVC cats'!$A$2:$B$18)</f>
        <v>NBW</v>
      </c>
      <c r="AK26" s="9" t="str">
        <f>LOOKUP(AA26,'NVC cats'!$A$2:$B$18)</f>
        <v>NBW</v>
      </c>
      <c r="AL26" s="8" t="str">
        <f>LOOKUP(AB26,'NVC cats'!$A$2:$B$18)</f>
        <v>NBW</v>
      </c>
      <c r="AM26" s="8" t="str">
        <f>LOOKUP(AC26,'NVC cats'!$A$2:$B$18)</f>
        <v>WW</v>
      </c>
      <c r="AN26" s="8" t="str">
        <f>LOOKUP(AD26,'NVC cats'!$A$2:$B$18)</f>
        <v>NBW</v>
      </c>
      <c r="AO26" s="8" t="str">
        <f>LOOKUP(AE26,'NVC cats'!$A$2:$B$18)</f>
        <v>S</v>
      </c>
      <c r="AP26" s="9" t="str">
        <f>LOOKUP(AF26,'NVC cats'!$A$2:$B$18)</f>
        <v>AW</v>
      </c>
      <c r="AQ26" s="39">
        <f t="shared" si="4"/>
        <v>0</v>
      </c>
      <c r="AR26" s="39">
        <f t="shared" si="5"/>
        <v>4</v>
      </c>
      <c r="AS26" s="39">
        <f t="shared" si="6"/>
        <v>0</v>
      </c>
      <c r="AT26" s="40">
        <f t="shared" si="7"/>
        <v>1</v>
      </c>
      <c r="AU26" s="39">
        <f t="shared" si="0"/>
        <v>1</v>
      </c>
      <c r="AV26" s="39">
        <f t="shared" si="1"/>
        <v>2</v>
      </c>
      <c r="AW26" s="39">
        <f t="shared" si="2"/>
        <v>1</v>
      </c>
      <c r="AX26" s="39">
        <f t="shared" si="3"/>
        <v>1</v>
      </c>
    </row>
    <row r="27" spans="1:50" s="16" customFormat="1" x14ac:dyDescent="0.25">
      <c r="A27" s="16" t="s">
        <v>568</v>
      </c>
      <c r="B27" s="16">
        <v>238</v>
      </c>
      <c r="C27" s="30" t="s">
        <v>569</v>
      </c>
      <c r="D27" s="30" t="s">
        <v>570</v>
      </c>
      <c r="E27" s="30" t="s">
        <v>571</v>
      </c>
      <c r="F27" s="30" t="s">
        <v>572</v>
      </c>
      <c r="G27" s="30" t="s">
        <v>573</v>
      </c>
      <c r="H27" s="30" t="s">
        <v>574</v>
      </c>
      <c r="I27" s="16" t="s">
        <v>575</v>
      </c>
      <c r="J27" s="16" t="s">
        <v>576</v>
      </c>
      <c r="K27" s="16" t="s">
        <v>577</v>
      </c>
      <c r="L27" s="16" t="s">
        <v>578</v>
      </c>
      <c r="M27" s="16" t="s">
        <v>579</v>
      </c>
      <c r="N27" s="16" t="s">
        <v>580</v>
      </c>
      <c r="O27" s="16" t="s">
        <v>581</v>
      </c>
      <c r="P27" s="16" t="s">
        <v>582</v>
      </c>
      <c r="Q27" s="16" t="s">
        <v>583</v>
      </c>
      <c r="R27" s="16" t="s">
        <v>584</v>
      </c>
      <c r="S27" s="16" t="s">
        <v>585</v>
      </c>
      <c r="T27" s="16" t="s">
        <v>586</v>
      </c>
      <c r="U27" s="16" t="s">
        <v>587</v>
      </c>
      <c r="V27" s="16" t="s">
        <v>588</v>
      </c>
      <c r="W27" s="16" t="s">
        <v>54</v>
      </c>
      <c r="X27" s="16" t="s">
        <v>254</v>
      </c>
      <c r="Y27" s="16" t="s">
        <v>52</v>
      </c>
      <c r="Z27" s="16" t="s">
        <v>55</v>
      </c>
      <c r="AA27" s="17" t="s">
        <v>53</v>
      </c>
      <c r="AB27" s="16" t="s">
        <v>54</v>
      </c>
      <c r="AC27" s="16" t="s">
        <v>254</v>
      </c>
      <c r="AD27" s="16" t="s">
        <v>52</v>
      </c>
      <c r="AE27" s="16" t="s">
        <v>168</v>
      </c>
      <c r="AF27" s="17" t="s">
        <v>55</v>
      </c>
      <c r="AG27" s="16" t="str">
        <f>LOOKUP(W27,'NVC cats'!$A$2:$B$18)</f>
        <v>NBW</v>
      </c>
      <c r="AH27" s="16" t="str">
        <f>LOOKUP(X27,'NVC cats'!$A$2:$B$18)</f>
        <v>WW</v>
      </c>
      <c r="AI27" s="16" t="str">
        <f>LOOKUP(Y27,'NVC cats'!$A$2:$B$18)</f>
        <v>NBW</v>
      </c>
      <c r="AJ27" s="16" t="str">
        <f>LOOKUP(Z27,'NVC cats'!$A$2:$B$18)</f>
        <v>NBW</v>
      </c>
      <c r="AK27" s="17" t="str">
        <f>LOOKUP(AA27,'NVC cats'!$A$2:$B$18)</f>
        <v>NBW</v>
      </c>
      <c r="AL27" s="16" t="str">
        <f>LOOKUP(AB27,'NVC cats'!$A$2:$B$18)</f>
        <v>NBW</v>
      </c>
      <c r="AM27" s="16" t="str">
        <f>LOOKUP(AC27,'NVC cats'!$A$2:$B$18)</f>
        <v>WW</v>
      </c>
      <c r="AN27" s="16" t="str">
        <f>LOOKUP(AD27,'NVC cats'!$A$2:$B$18)</f>
        <v>NBW</v>
      </c>
      <c r="AO27" s="16" t="str">
        <f>LOOKUP(AE27,'NVC cats'!$A$2:$B$18)</f>
        <v>S</v>
      </c>
      <c r="AP27" s="17" t="str">
        <f>LOOKUP(AF27,'NVC cats'!$A$2:$B$18)</f>
        <v>NBW</v>
      </c>
      <c r="AQ27" s="16">
        <f t="shared" si="4"/>
        <v>0</v>
      </c>
      <c r="AR27" s="16">
        <f t="shared" si="5"/>
        <v>4</v>
      </c>
      <c r="AS27" s="16">
        <f t="shared" si="6"/>
        <v>0</v>
      </c>
      <c r="AT27" s="17">
        <f t="shared" si="7"/>
        <v>1</v>
      </c>
      <c r="AU27" s="16">
        <f t="shared" si="0"/>
        <v>0</v>
      </c>
      <c r="AV27" s="16">
        <f t="shared" si="1"/>
        <v>3</v>
      </c>
      <c r="AW27" s="16">
        <f t="shared" si="2"/>
        <v>1</v>
      </c>
      <c r="AX27" s="16">
        <f t="shared" si="3"/>
        <v>1</v>
      </c>
    </row>
    <row r="28" spans="1:50" s="8" customFormat="1" x14ac:dyDescent="0.25">
      <c r="A28" s="8" t="s">
        <v>589</v>
      </c>
      <c r="B28" s="8">
        <v>233</v>
      </c>
      <c r="C28" s="29" t="s">
        <v>590</v>
      </c>
      <c r="D28" s="29" t="s">
        <v>591</v>
      </c>
      <c r="E28" s="29" t="s">
        <v>592</v>
      </c>
      <c r="F28" s="29" t="s">
        <v>593</v>
      </c>
      <c r="G28" s="29" t="s">
        <v>594</v>
      </c>
      <c r="H28" s="29" t="s">
        <v>595</v>
      </c>
      <c r="I28" s="8" t="s">
        <v>597</v>
      </c>
      <c r="J28" s="8" t="s">
        <v>596</v>
      </c>
      <c r="K28" s="8" t="s">
        <v>598</v>
      </c>
      <c r="L28" s="8" t="s">
        <v>599</v>
      </c>
      <c r="M28" s="8" t="s">
        <v>600</v>
      </c>
      <c r="N28" s="8" t="s">
        <v>601</v>
      </c>
      <c r="O28" s="8" t="s">
        <v>602</v>
      </c>
      <c r="P28" s="8" t="s">
        <v>603</v>
      </c>
      <c r="Q28" s="8" t="s">
        <v>604</v>
      </c>
      <c r="R28" s="8" t="s">
        <v>605</v>
      </c>
      <c r="S28" s="8" t="s">
        <v>606</v>
      </c>
      <c r="T28" s="8" t="s">
        <v>607</v>
      </c>
      <c r="U28" s="8" t="s">
        <v>608</v>
      </c>
      <c r="V28" s="8" t="s">
        <v>609</v>
      </c>
      <c r="W28" s="8" t="s">
        <v>54</v>
      </c>
      <c r="X28" s="8" t="s">
        <v>52</v>
      </c>
      <c r="Y28" s="8" t="s">
        <v>53</v>
      </c>
      <c r="Z28" s="8" t="s">
        <v>254</v>
      </c>
      <c r="AA28" s="9" t="s">
        <v>81</v>
      </c>
      <c r="AB28" s="8" t="s">
        <v>54</v>
      </c>
      <c r="AC28" s="8" t="s">
        <v>254</v>
      </c>
      <c r="AD28" s="8" t="s">
        <v>52</v>
      </c>
      <c r="AE28" s="8" t="s">
        <v>53</v>
      </c>
      <c r="AF28" s="9" t="s">
        <v>81</v>
      </c>
      <c r="AG28" s="8" t="str">
        <f>LOOKUP(W28,'NVC cats'!$A$2:$B$18)</f>
        <v>NBW</v>
      </c>
      <c r="AH28" s="8" t="str">
        <f>LOOKUP(X28,'NVC cats'!$A$2:$B$18)</f>
        <v>NBW</v>
      </c>
      <c r="AI28" s="8" t="str">
        <f>LOOKUP(Y28,'NVC cats'!$A$2:$B$18)</f>
        <v>NBW</v>
      </c>
      <c r="AJ28" s="8" t="str">
        <f>LOOKUP(Z28,'NVC cats'!$A$2:$B$18)</f>
        <v>WW</v>
      </c>
      <c r="AK28" s="9" t="str">
        <f>LOOKUP(AA28,'NVC cats'!$A$2:$B$18)</f>
        <v>AW</v>
      </c>
      <c r="AL28" s="8" t="str">
        <f>LOOKUP(AB28,'NVC cats'!$A$2:$B$18)</f>
        <v>NBW</v>
      </c>
      <c r="AM28" s="8" t="str">
        <f>LOOKUP(AC28,'NVC cats'!$A$2:$B$18)</f>
        <v>WW</v>
      </c>
      <c r="AN28" s="8" t="str">
        <f>LOOKUP(AD28,'NVC cats'!$A$2:$B$18)</f>
        <v>NBW</v>
      </c>
      <c r="AO28" s="8" t="str">
        <f>LOOKUP(AE28,'NVC cats'!$A$2:$B$18)</f>
        <v>NBW</v>
      </c>
      <c r="AP28" s="9" t="str">
        <f>LOOKUP(AF28,'NVC cats'!$A$2:$B$18)</f>
        <v>AW</v>
      </c>
      <c r="AQ28" s="8">
        <f t="shared" si="4"/>
        <v>1</v>
      </c>
      <c r="AR28" s="8">
        <f t="shared" si="5"/>
        <v>3</v>
      </c>
      <c r="AS28" s="8">
        <f t="shared" si="6"/>
        <v>0</v>
      </c>
      <c r="AT28" s="9">
        <f t="shared" si="7"/>
        <v>1</v>
      </c>
      <c r="AU28" s="8">
        <f t="shared" si="0"/>
        <v>1</v>
      </c>
      <c r="AV28" s="8">
        <f t="shared" si="1"/>
        <v>3</v>
      </c>
      <c r="AW28" s="8">
        <f t="shared" si="2"/>
        <v>0</v>
      </c>
      <c r="AX28" s="8">
        <f t="shared" si="3"/>
        <v>1</v>
      </c>
    </row>
    <row r="29" spans="1:50" s="8" customFormat="1" x14ac:dyDescent="0.25">
      <c r="A29" s="8" t="s">
        <v>610</v>
      </c>
      <c r="B29" s="8">
        <v>247</v>
      </c>
      <c r="C29" s="29" t="s">
        <v>611</v>
      </c>
      <c r="D29" s="29" t="s">
        <v>612</v>
      </c>
      <c r="E29" s="29" t="s">
        <v>613</v>
      </c>
      <c r="F29" s="29" t="s">
        <v>614</v>
      </c>
      <c r="G29" s="29" t="s">
        <v>615</v>
      </c>
      <c r="H29" s="29" t="s">
        <v>616</v>
      </c>
      <c r="I29" s="8" t="s">
        <v>617</v>
      </c>
      <c r="J29" s="8" t="s">
        <v>618</v>
      </c>
      <c r="K29" s="8" t="s">
        <v>619</v>
      </c>
      <c r="L29" s="8" t="s">
        <v>620</v>
      </c>
      <c r="M29" s="8" t="s">
        <v>621</v>
      </c>
      <c r="N29" s="8" t="s">
        <v>622</v>
      </c>
      <c r="O29" s="8" t="s">
        <v>623</v>
      </c>
      <c r="P29" s="8" t="s">
        <v>624</v>
      </c>
      <c r="Q29" s="8" t="s">
        <v>625</v>
      </c>
      <c r="R29" s="8" t="s">
        <v>626</v>
      </c>
      <c r="S29" s="8" t="s">
        <v>627</v>
      </c>
      <c r="T29" s="8" t="s">
        <v>628</v>
      </c>
      <c r="U29" s="8" t="s">
        <v>629</v>
      </c>
      <c r="V29" s="8" t="s">
        <v>630</v>
      </c>
      <c r="W29" s="8" t="s">
        <v>54</v>
      </c>
      <c r="X29" s="8" t="s">
        <v>52</v>
      </c>
      <c r="Y29" s="8" t="s">
        <v>53</v>
      </c>
      <c r="Z29" s="8" t="s">
        <v>81</v>
      </c>
      <c r="AA29" s="9" t="s">
        <v>55</v>
      </c>
      <c r="AB29" s="8" t="s">
        <v>52</v>
      </c>
      <c r="AC29" s="8" t="s">
        <v>54</v>
      </c>
      <c r="AD29" s="8" t="s">
        <v>81</v>
      </c>
      <c r="AE29" s="8" t="s">
        <v>53</v>
      </c>
      <c r="AF29" s="9" t="s">
        <v>254</v>
      </c>
      <c r="AG29" s="8" t="str">
        <f>LOOKUP(W29,'NVC cats'!$A$2:$B$18)</f>
        <v>NBW</v>
      </c>
      <c r="AH29" s="8" t="str">
        <f>LOOKUP(X29,'NVC cats'!$A$2:$B$18)</f>
        <v>NBW</v>
      </c>
      <c r="AI29" s="8" t="str">
        <f>LOOKUP(Y29,'NVC cats'!$A$2:$B$18)</f>
        <v>NBW</v>
      </c>
      <c r="AJ29" s="8" t="str">
        <f>LOOKUP(Z29,'NVC cats'!$A$2:$B$18)</f>
        <v>AW</v>
      </c>
      <c r="AK29" s="9" t="str">
        <f>LOOKUP(AA29,'NVC cats'!$A$2:$B$18)</f>
        <v>NBW</v>
      </c>
      <c r="AL29" s="8" t="str">
        <f>LOOKUP(AB29,'NVC cats'!$A$2:$B$18)</f>
        <v>NBW</v>
      </c>
      <c r="AM29" s="8" t="str">
        <f>LOOKUP(AC29,'NVC cats'!$A$2:$B$18)</f>
        <v>NBW</v>
      </c>
      <c r="AN29" s="8" t="str">
        <f>LOOKUP(AD29,'NVC cats'!$A$2:$B$18)</f>
        <v>AW</v>
      </c>
      <c r="AO29" s="8" t="str">
        <f>LOOKUP(AE29,'NVC cats'!$A$2:$B$18)</f>
        <v>NBW</v>
      </c>
      <c r="AP29" s="9" t="str">
        <f>LOOKUP(AF29,'NVC cats'!$A$2:$B$18)</f>
        <v>WW</v>
      </c>
      <c r="AQ29" s="8">
        <f t="shared" si="4"/>
        <v>1</v>
      </c>
      <c r="AR29" s="8">
        <f t="shared" si="5"/>
        <v>4</v>
      </c>
      <c r="AS29" s="8">
        <f t="shared" si="6"/>
        <v>0</v>
      </c>
      <c r="AT29" s="9">
        <f t="shared" si="7"/>
        <v>0</v>
      </c>
      <c r="AU29" s="8">
        <f t="shared" si="0"/>
        <v>1</v>
      </c>
      <c r="AV29" s="8">
        <f t="shared" si="1"/>
        <v>3</v>
      </c>
      <c r="AW29" s="8">
        <f t="shared" si="2"/>
        <v>0</v>
      </c>
      <c r="AX29" s="8">
        <f t="shared" si="3"/>
        <v>1</v>
      </c>
    </row>
    <row r="30" spans="1:50" s="8" customFormat="1" x14ac:dyDescent="0.25">
      <c r="A30" s="8" t="s">
        <v>631</v>
      </c>
      <c r="B30" s="8">
        <v>243</v>
      </c>
      <c r="C30" s="29" t="s">
        <v>632</v>
      </c>
      <c r="D30" s="29" t="s">
        <v>633</v>
      </c>
      <c r="E30" s="29" t="s">
        <v>634</v>
      </c>
      <c r="F30" s="29" t="s">
        <v>635</v>
      </c>
      <c r="G30" s="29" t="s">
        <v>636</v>
      </c>
      <c r="H30" s="29" t="s">
        <v>637</v>
      </c>
      <c r="I30" s="8" t="s">
        <v>638</v>
      </c>
      <c r="J30" s="8" t="s">
        <v>639</v>
      </c>
      <c r="K30" s="8" t="s">
        <v>640</v>
      </c>
      <c r="L30" s="8" t="s">
        <v>641</v>
      </c>
      <c r="M30" s="8" t="s">
        <v>642</v>
      </c>
      <c r="N30" s="8" t="s">
        <v>643</v>
      </c>
      <c r="O30" s="8" t="s">
        <v>644</v>
      </c>
      <c r="P30" s="8" t="s">
        <v>645</v>
      </c>
      <c r="Q30" s="8" t="s">
        <v>646</v>
      </c>
      <c r="R30" s="8" t="s">
        <v>647</v>
      </c>
      <c r="S30" s="8" t="s">
        <v>648</v>
      </c>
      <c r="T30" s="8" t="s">
        <v>649</v>
      </c>
      <c r="U30" s="8" t="s">
        <v>650</v>
      </c>
      <c r="V30" s="8" t="s">
        <v>651</v>
      </c>
      <c r="W30" s="8" t="s">
        <v>54</v>
      </c>
      <c r="X30" s="8" t="s">
        <v>52</v>
      </c>
      <c r="Y30" s="8" t="s">
        <v>81</v>
      </c>
      <c r="Z30" s="8" t="s">
        <v>53</v>
      </c>
      <c r="AA30" s="9" t="s">
        <v>254</v>
      </c>
      <c r="AB30" s="8" t="s">
        <v>54</v>
      </c>
      <c r="AC30" s="8" t="s">
        <v>52</v>
      </c>
      <c r="AD30" s="8" t="s">
        <v>81</v>
      </c>
      <c r="AE30" s="8" t="s">
        <v>254</v>
      </c>
      <c r="AF30" s="9" t="s">
        <v>53</v>
      </c>
      <c r="AG30" s="8" t="str">
        <f>LOOKUP(W30,'NVC cats'!$A$2:$B$18)</f>
        <v>NBW</v>
      </c>
      <c r="AH30" s="8" t="str">
        <f>LOOKUP(X30,'NVC cats'!$A$2:$B$18)</f>
        <v>NBW</v>
      </c>
      <c r="AI30" s="8" t="str">
        <f>LOOKUP(Y30,'NVC cats'!$A$2:$B$18)</f>
        <v>AW</v>
      </c>
      <c r="AJ30" s="8" t="str">
        <f>LOOKUP(Z30,'NVC cats'!$A$2:$B$18)</f>
        <v>NBW</v>
      </c>
      <c r="AK30" s="9" t="str">
        <f>LOOKUP(AA30,'NVC cats'!$A$2:$B$18)</f>
        <v>WW</v>
      </c>
      <c r="AL30" s="8" t="str">
        <f>LOOKUP(AB30,'NVC cats'!$A$2:$B$18)</f>
        <v>NBW</v>
      </c>
      <c r="AM30" s="8" t="str">
        <f>LOOKUP(AC30,'NVC cats'!$A$2:$B$18)</f>
        <v>NBW</v>
      </c>
      <c r="AN30" s="8" t="str">
        <f>LOOKUP(AD30,'NVC cats'!$A$2:$B$18)</f>
        <v>AW</v>
      </c>
      <c r="AO30" s="8" t="str">
        <f>LOOKUP(AE30,'NVC cats'!$A$2:$B$18)</f>
        <v>WW</v>
      </c>
      <c r="AP30" s="9" t="str">
        <f>LOOKUP(AF30,'NVC cats'!$A$2:$B$18)</f>
        <v>NBW</v>
      </c>
      <c r="AQ30" s="8">
        <f t="shared" si="4"/>
        <v>1</v>
      </c>
      <c r="AR30" s="8">
        <f t="shared" si="5"/>
        <v>3</v>
      </c>
      <c r="AS30" s="8">
        <f t="shared" si="6"/>
        <v>0</v>
      </c>
      <c r="AT30" s="9">
        <f t="shared" si="7"/>
        <v>1</v>
      </c>
      <c r="AU30" s="8">
        <f t="shared" si="0"/>
        <v>1</v>
      </c>
      <c r="AV30" s="8">
        <f t="shared" si="1"/>
        <v>3</v>
      </c>
      <c r="AW30" s="8">
        <f t="shared" si="2"/>
        <v>0</v>
      </c>
      <c r="AX30" s="8">
        <f t="shared" si="3"/>
        <v>1</v>
      </c>
    </row>
    <row r="31" spans="1:50" s="10" customFormat="1" x14ac:dyDescent="0.25">
      <c r="A31" s="10" t="s">
        <v>652</v>
      </c>
      <c r="B31" s="10">
        <v>38</v>
      </c>
      <c r="C31" s="31" t="s">
        <v>653</v>
      </c>
      <c r="D31" s="31" t="s">
        <v>654</v>
      </c>
      <c r="E31" s="31" t="s">
        <v>655</v>
      </c>
      <c r="F31" s="31" t="s">
        <v>656</v>
      </c>
      <c r="G31" s="31" t="s">
        <v>657</v>
      </c>
      <c r="H31" s="31" t="s">
        <v>659</v>
      </c>
      <c r="I31" s="10" t="s">
        <v>660</v>
      </c>
      <c r="J31" s="10" t="s">
        <v>658</v>
      </c>
      <c r="K31" s="10" t="s">
        <v>661</v>
      </c>
      <c r="L31" s="10" t="s">
        <v>662</v>
      </c>
      <c r="M31" s="10" t="s">
        <v>663</v>
      </c>
      <c r="N31" s="10" t="s">
        <v>664</v>
      </c>
      <c r="O31" s="10" t="s">
        <v>665</v>
      </c>
      <c r="P31" s="10" t="s">
        <v>666</v>
      </c>
      <c r="Q31" s="10" t="s">
        <v>667</v>
      </c>
      <c r="R31" s="10" t="s">
        <v>668</v>
      </c>
      <c r="S31" s="10" t="s">
        <v>669</v>
      </c>
      <c r="T31" s="10" t="s">
        <v>670</v>
      </c>
      <c r="U31" s="10" t="s">
        <v>672</v>
      </c>
      <c r="V31" s="10" t="s">
        <v>671</v>
      </c>
      <c r="W31" s="10" t="s">
        <v>54</v>
      </c>
      <c r="X31" s="10" t="s">
        <v>52</v>
      </c>
      <c r="Y31" s="10" t="s">
        <v>55</v>
      </c>
      <c r="Z31" s="10" t="s">
        <v>81</v>
      </c>
      <c r="AA31" s="11" t="s">
        <v>79</v>
      </c>
      <c r="AB31" s="10" t="s">
        <v>54</v>
      </c>
      <c r="AC31" s="10" t="s">
        <v>81</v>
      </c>
      <c r="AD31" s="10" t="s">
        <v>254</v>
      </c>
      <c r="AE31" s="10" t="s">
        <v>79</v>
      </c>
      <c r="AF31" s="11" t="s">
        <v>52</v>
      </c>
      <c r="AG31" s="10" t="str">
        <f>LOOKUP(W31,'NVC cats'!$A$2:$B$18)</f>
        <v>NBW</v>
      </c>
      <c r="AH31" s="10" t="str">
        <f>LOOKUP(X31,'NVC cats'!$A$2:$B$18)</f>
        <v>NBW</v>
      </c>
      <c r="AI31" s="10" t="str">
        <f>LOOKUP(Y31,'NVC cats'!$A$2:$B$18)</f>
        <v>NBW</v>
      </c>
      <c r="AJ31" s="10" t="str">
        <f>LOOKUP(Z31,'NVC cats'!$A$2:$B$18)</f>
        <v>AW</v>
      </c>
      <c r="AK31" s="11" t="str">
        <f>LOOKUP(AA31,'NVC cats'!$A$2:$B$18)</f>
        <v>AW</v>
      </c>
      <c r="AL31" s="10" t="str">
        <f>LOOKUP(AB31,'NVC cats'!$A$2:$B$18)</f>
        <v>NBW</v>
      </c>
      <c r="AM31" s="10" t="str">
        <f>LOOKUP(AC31,'NVC cats'!$A$2:$B$18)</f>
        <v>AW</v>
      </c>
      <c r="AN31" s="10" t="str">
        <f>LOOKUP(AD31,'NVC cats'!$A$2:$B$18)</f>
        <v>WW</v>
      </c>
      <c r="AO31" s="10" t="str">
        <f>LOOKUP(AE31,'NVC cats'!$A$2:$B$18)</f>
        <v>AW</v>
      </c>
      <c r="AP31" s="11" t="str">
        <f>LOOKUP(AF31,'NVC cats'!$A$2:$B$18)</f>
        <v>NBW</v>
      </c>
      <c r="AQ31" s="10">
        <f t="shared" si="4"/>
        <v>2</v>
      </c>
      <c r="AR31" s="10">
        <f t="shared" si="5"/>
        <v>3</v>
      </c>
      <c r="AS31" s="10">
        <f t="shared" si="6"/>
        <v>0</v>
      </c>
      <c r="AT31" s="11">
        <f t="shared" si="7"/>
        <v>0</v>
      </c>
      <c r="AU31" s="10">
        <f t="shared" si="0"/>
        <v>2</v>
      </c>
      <c r="AV31" s="10">
        <f t="shared" si="1"/>
        <v>2</v>
      </c>
      <c r="AW31" s="10">
        <f t="shared" si="2"/>
        <v>0</v>
      </c>
      <c r="AX31" s="10">
        <f t="shared" si="3"/>
        <v>1</v>
      </c>
    </row>
    <row r="32" spans="1:50" s="10" customFormat="1" x14ac:dyDescent="0.25">
      <c r="A32" s="10" t="s">
        <v>673</v>
      </c>
      <c r="B32" s="10">
        <v>40</v>
      </c>
      <c r="C32" s="31" t="s">
        <v>675</v>
      </c>
      <c r="D32" s="31" t="s">
        <v>674</v>
      </c>
      <c r="E32" s="31" t="s">
        <v>676</v>
      </c>
      <c r="F32" s="31" t="s">
        <v>677</v>
      </c>
      <c r="G32" s="31" t="s">
        <v>679</v>
      </c>
      <c r="H32" s="31" t="s">
        <v>680</v>
      </c>
      <c r="I32" s="10" t="s">
        <v>678</v>
      </c>
      <c r="J32" s="10" t="s">
        <v>682</v>
      </c>
      <c r="K32" s="10" t="s">
        <v>681</v>
      </c>
      <c r="L32" s="10" t="s">
        <v>683</v>
      </c>
      <c r="M32" s="10" t="s">
        <v>684</v>
      </c>
      <c r="N32" s="10" t="s">
        <v>685</v>
      </c>
      <c r="O32" s="10" t="s">
        <v>686</v>
      </c>
      <c r="P32" s="10" t="s">
        <v>687</v>
      </c>
      <c r="Q32" s="10" t="s">
        <v>688</v>
      </c>
      <c r="R32" s="10" t="s">
        <v>689</v>
      </c>
      <c r="S32" s="10" t="s">
        <v>690</v>
      </c>
      <c r="T32" s="10" t="s">
        <v>691</v>
      </c>
      <c r="U32" s="10" t="s">
        <v>692</v>
      </c>
      <c r="V32" s="10" t="s">
        <v>693</v>
      </c>
      <c r="W32" s="10" t="s">
        <v>54</v>
      </c>
      <c r="X32" s="10" t="s">
        <v>52</v>
      </c>
      <c r="Y32" s="10" t="s">
        <v>79</v>
      </c>
      <c r="Z32" s="10" t="s">
        <v>81</v>
      </c>
      <c r="AA32" s="11" t="s">
        <v>55</v>
      </c>
      <c r="AB32" s="10" t="s">
        <v>81</v>
      </c>
      <c r="AC32" s="10" t="s">
        <v>254</v>
      </c>
      <c r="AD32" s="10" t="s">
        <v>54</v>
      </c>
      <c r="AE32" s="10" t="s">
        <v>79</v>
      </c>
      <c r="AF32" s="11" t="s">
        <v>52</v>
      </c>
      <c r="AG32" s="10" t="str">
        <f>LOOKUP(W32,'NVC cats'!$A$2:$B$18)</f>
        <v>NBW</v>
      </c>
      <c r="AH32" s="10" t="str">
        <f>LOOKUP(X32,'NVC cats'!$A$2:$B$18)</f>
        <v>NBW</v>
      </c>
      <c r="AI32" s="10" t="str">
        <f>LOOKUP(Y32,'NVC cats'!$A$2:$B$18)</f>
        <v>AW</v>
      </c>
      <c r="AJ32" s="10" t="str">
        <f>LOOKUP(Z32,'NVC cats'!$A$2:$B$18)</f>
        <v>AW</v>
      </c>
      <c r="AK32" s="11" t="str">
        <f>LOOKUP(AA32,'NVC cats'!$A$2:$B$18)</f>
        <v>NBW</v>
      </c>
      <c r="AL32" s="10" t="str">
        <f>LOOKUP(AB32,'NVC cats'!$A$2:$B$18)</f>
        <v>AW</v>
      </c>
      <c r="AM32" s="10" t="str">
        <f>LOOKUP(AC32,'NVC cats'!$A$2:$B$18)</f>
        <v>WW</v>
      </c>
      <c r="AN32" s="10" t="str">
        <f>LOOKUP(AD32,'NVC cats'!$A$2:$B$18)</f>
        <v>NBW</v>
      </c>
      <c r="AO32" s="10" t="str">
        <f>LOOKUP(AE32,'NVC cats'!$A$2:$B$18)</f>
        <v>AW</v>
      </c>
      <c r="AP32" s="11" t="str">
        <f>LOOKUP(AF32,'NVC cats'!$A$2:$B$18)</f>
        <v>NBW</v>
      </c>
      <c r="AQ32" s="10">
        <f t="shared" si="4"/>
        <v>2</v>
      </c>
      <c r="AR32" s="10">
        <f t="shared" si="5"/>
        <v>3</v>
      </c>
      <c r="AS32" s="10">
        <f t="shared" si="6"/>
        <v>0</v>
      </c>
      <c r="AT32" s="11">
        <f t="shared" si="7"/>
        <v>0</v>
      </c>
      <c r="AU32" s="10">
        <f t="shared" si="0"/>
        <v>2</v>
      </c>
      <c r="AV32" s="10">
        <f t="shared" si="1"/>
        <v>2</v>
      </c>
      <c r="AW32" s="10">
        <f t="shared" si="2"/>
        <v>0</v>
      </c>
      <c r="AX32" s="10">
        <f t="shared" si="3"/>
        <v>1</v>
      </c>
    </row>
    <row r="33" spans="1:50" s="10" customFormat="1" x14ac:dyDescent="0.25">
      <c r="A33" s="10" t="s">
        <v>694</v>
      </c>
      <c r="B33" s="10">
        <v>39</v>
      </c>
      <c r="C33" s="31" t="s">
        <v>696</v>
      </c>
      <c r="D33" s="31" t="s">
        <v>695</v>
      </c>
      <c r="E33" s="31" t="s">
        <v>697</v>
      </c>
      <c r="F33" s="31" t="s">
        <v>698</v>
      </c>
      <c r="G33" s="31" t="s">
        <v>701</v>
      </c>
      <c r="H33" s="31" t="s">
        <v>700</v>
      </c>
      <c r="I33" s="10" t="s">
        <v>702</v>
      </c>
      <c r="J33" s="10" t="s">
        <v>699</v>
      </c>
      <c r="K33" s="10" t="s">
        <v>703</v>
      </c>
      <c r="L33" s="10" t="s">
        <v>704</v>
      </c>
      <c r="M33" s="10" t="s">
        <v>705</v>
      </c>
      <c r="N33" s="10" t="s">
        <v>706</v>
      </c>
      <c r="O33" s="10" t="s">
        <v>708</v>
      </c>
      <c r="P33" s="10" t="s">
        <v>707</v>
      </c>
      <c r="Q33" s="10" t="s">
        <v>709</v>
      </c>
      <c r="R33" s="10" t="s">
        <v>710</v>
      </c>
      <c r="S33" s="10" t="s">
        <v>711</v>
      </c>
      <c r="T33" s="10" t="s">
        <v>712</v>
      </c>
      <c r="U33" s="10" t="s">
        <v>713</v>
      </c>
      <c r="V33" s="10" t="s">
        <v>714</v>
      </c>
      <c r="W33" s="10" t="s">
        <v>52</v>
      </c>
      <c r="X33" s="10" t="s">
        <v>54</v>
      </c>
      <c r="Y33" s="10" t="s">
        <v>81</v>
      </c>
      <c r="Z33" s="10" t="s">
        <v>79</v>
      </c>
      <c r="AA33" s="11" t="s">
        <v>55</v>
      </c>
      <c r="AB33" s="10" t="s">
        <v>254</v>
      </c>
      <c r="AC33" s="10" t="s">
        <v>54</v>
      </c>
      <c r="AD33" s="10" t="s">
        <v>81</v>
      </c>
      <c r="AE33" s="10" t="s">
        <v>79</v>
      </c>
      <c r="AF33" s="11" t="s">
        <v>52</v>
      </c>
      <c r="AG33" s="10" t="str">
        <f>LOOKUP(W33,'NVC cats'!$A$2:$B$18)</f>
        <v>NBW</v>
      </c>
      <c r="AH33" s="10" t="str">
        <f>LOOKUP(X33,'NVC cats'!$A$2:$B$18)</f>
        <v>NBW</v>
      </c>
      <c r="AI33" s="10" t="str">
        <f>LOOKUP(Y33,'NVC cats'!$A$2:$B$18)</f>
        <v>AW</v>
      </c>
      <c r="AJ33" s="10" t="str">
        <f>LOOKUP(Z33,'NVC cats'!$A$2:$B$18)</f>
        <v>AW</v>
      </c>
      <c r="AK33" s="11" t="str">
        <f>LOOKUP(AA33,'NVC cats'!$A$2:$B$18)</f>
        <v>NBW</v>
      </c>
      <c r="AL33" s="10" t="str">
        <f>LOOKUP(AB33,'NVC cats'!$A$2:$B$18)</f>
        <v>WW</v>
      </c>
      <c r="AM33" s="10" t="str">
        <f>LOOKUP(AC33,'NVC cats'!$A$2:$B$18)</f>
        <v>NBW</v>
      </c>
      <c r="AN33" s="10" t="str">
        <f>LOOKUP(AD33,'NVC cats'!$A$2:$B$18)</f>
        <v>AW</v>
      </c>
      <c r="AO33" s="10" t="str">
        <f>LOOKUP(AE33,'NVC cats'!$A$2:$B$18)</f>
        <v>AW</v>
      </c>
      <c r="AP33" s="11" t="str">
        <f>LOOKUP(AF33,'NVC cats'!$A$2:$B$18)</f>
        <v>NBW</v>
      </c>
      <c r="AQ33" s="10">
        <f t="shared" si="4"/>
        <v>2</v>
      </c>
      <c r="AR33" s="10">
        <f t="shared" si="5"/>
        <v>3</v>
      </c>
      <c r="AS33" s="10">
        <f t="shared" si="6"/>
        <v>0</v>
      </c>
      <c r="AT33" s="11">
        <f t="shared" si="7"/>
        <v>0</v>
      </c>
      <c r="AU33" s="10">
        <f t="shared" si="0"/>
        <v>2</v>
      </c>
      <c r="AV33" s="10">
        <f t="shared" si="1"/>
        <v>2</v>
      </c>
      <c r="AW33" s="10">
        <f t="shared" si="2"/>
        <v>0</v>
      </c>
      <c r="AX33" s="10">
        <f t="shared" si="3"/>
        <v>1</v>
      </c>
    </row>
    <row r="34" spans="1:50" s="10" customFormat="1" x14ac:dyDescent="0.25">
      <c r="A34" s="10" t="s">
        <v>715</v>
      </c>
      <c r="B34" s="10">
        <v>39</v>
      </c>
      <c r="C34" s="31" t="s">
        <v>717</v>
      </c>
      <c r="D34" s="31" t="s">
        <v>716</v>
      </c>
      <c r="E34" s="31" t="s">
        <v>718</v>
      </c>
      <c r="F34" s="31" t="s">
        <v>719</v>
      </c>
      <c r="G34" s="31" t="s">
        <v>721</v>
      </c>
      <c r="H34" s="31" t="s">
        <v>720</v>
      </c>
      <c r="I34" s="10" t="s">
        <v>722</v>
      </c>
      <c r="J34" s="10" t="s">
        <v>724</v>
      </c>
      <c r="K34" s="10" t="s">
        <v>723</v>
      </c>
      <c r="L34" s="10" t="s">
        <v>705</v>
      </c>
      <c r="M34" s="10" t="s">
        <v>725</v>
      </c>
      <c r="N34" s="10" t="s">
        <v>726</v>
      </c>
      <c r="O34" s="10" t="s">
        <v>728</v>
      </c>
      <c r="P34" s="10" t="s">
        <v>727</v>
      </c>
      <c r="Q34" s="10" t="s">
        <v>729</v>
      </c>
      <c r="R34" s="10" t="s">
        <v>730</v>
      </c>
      <c r="S34" s="10" t="s">
        <v>731</v>
      </c>
      <c r="T34" s="10" t="s">
        <v>732</v>
      </c>
      <c r="U34" s="10" t="s">
        <v>714</v>
      </c>
      <c r="V34" s="10" t="s">
        <v>733</v>
      </c>
      <c r="W34" s="10" t="s">
        <v>54</v>
      </c>
      <c r="X34" s="10" t="s">
        <v>52</v>
      </c>
      <c r="Y34" s="10" t="s">
        <v>79</v>
      </c>
      <c r="Z34" s="10" t="s">
        <v>81</v>
      </c>
      <c r="AA34" s="11" t="s">
        <v>55</v>
      </c>
      <c r="AB34" s="10" t="s">
        <v>254</v>
      </c>
      <c r="AC34" s="10" t="s">
        <v>54</v>
      </c>
      <c r="AD34" s="10" t="s">
        <v>81</v>
      </c>
      <c r="AE34" s="10" t="s">
        <v>52</v>
      </c>
      <c r="AF34" s="11" t="s">
        <v>79</v>
      </c>
      <c r="AG34" s="10" t="str">
        <f>LOOKUP(W34,'NVC cats'!$A$2:$B$18)</f>
        <v>NBW</v>
      </c>
      <c r="AH34" s="10" t="str">
        <f>LOOKUP(X34,'NVC cats'!$A$2:$B$18)</f>
        <v>NBW</v>
      </c>
      <c r="AI34" s="10" t="str">
        <f>LOOKUP(Y34,'NVC cats'!$A$2:$B$18)</f>
        <v>AW</v>
      </c>
      <c r="AJ34" s="10" t="str">
        <f>LOOKUP(Z34,'NVC cats'!$A$2:$B$18)</f>
        <v>AW</v>
      </c>
      <c r="AK34" s="11" t="str">
        <f>LOOKUP(AA34,'NVC cats'!$A$2:$B$18)</f>
        <v>NBW</v>
      </c>
      <c r="AL34" s="10" t="str">
        <f>LOOKUP(AB34,'NVC cats'!$A$2:$B$18)</f>
        <v>WW</v>
      </c>
      <c r="AM34" s="10" t="str">
        <f>LOOKUP(AC34,'NVC cats'!$A$2:$B$18)</f>
        <v>NBW</v>
      </c>
      <c r="AN34" s="10" t="str">
        <f>LOOKUP(AD34,'NVC cats'!$A$2:$B$18)</f>
        <v>AW</v>
      </c>
      <c r="AO34" s="10" t="str">
        <f>LOOKUP(AE34,'NVC cats'!$A$2:$B$18)</f>
        <v>NBW</v>
      </c>
      <c r="AP34" s="11" t="str">
        <f>LOOKUP(AF34,'NVC cats'!$A$2:$B$18)</f>
        <v>AW</v>
      </c>
      <c r="AQ34" s="37">
        <f t="shared" si="4"/>
        <v>2</v>
      </c>
      <c r="AR34" s="37">
        <f t="shared" si="5"/>
        <v>3</v>
      </c>
      <c r="AS34" s="37">
        <f t="shared" si="6"/>
        <v>0</v>
      </c>
      <c r="AT34" s="38">
        <f t="shared" si="7"/>
        <v>0</v>
      </c>
      <c r="AU34" s="37">
        <f t="shared" si="0"/>
        <v>2</v>
      </c>
      <c r="AV34" s="37">
        <f t="shared" si="1"/>
        <v>2</v>
      </c>
      <c r="AW34" s="37">
        <f t="shared" si="2"/>
        <v>0</v>
      </c>
      <c r="AX34" s="37">
        <f t="shared" si="3"/>
        <v>1</v>
      </c>
    </row>
    <row r="35" spans="1:50" s="18" customFormat="1" x14ac:dyDescent="0.25">
      <c r="A35" s="18" t="s">
        <v>734</v>
      </c>
      <c r="B35" s="18">
        <v>41</v>
      </c>
      <c r="C35" s="32" t="s">
        <v>735</v>
      </c>
      <c r="D35" s="32" t="s">
        <v>736</v>
      </c>
      <c r="E35" s="32" t="s">
        <v>737</v>
      </c>
      <c r="F35" s="32" t="s">
        <v>738</v>
      </c>
      <c r="G35" s="32" t="s">
        <v>739</v>
      </c>
      <c r="H35" s="32" t="s">
        <v>740</v>
      </c>
      <c r="I35" s="18" t="s">
        <v>741</v>
      </c>
      <c r="J35" s="18" t="s">
        <v>742</v>
      </c>
      <c r="K35" s="18" t="s">
        <v>744</v>
      </c>
      <c r="L35" s="18" t="s">
        <v>743</v>
      </c>
      <c r="M35" s="18" t="s">
        <v>745</v>
      </c>
      <c r="N35" s="18" t="s">
        <v>746</v>
      </c>
      <c r="O35" s="18" t="s">
        <v>747</v>
      </c>
      <c r="P35" s="18" t="s">
        <v>749</v>
      </c>
      <c r="Q35" s="18" t="s">
        <v>748</v>
      </c>
      <c r="R35" s="18" t="s">
        <v>750</v>
      </c>
      <c r="S35" s="18" t="s">
        <v>751</v>
      </c>
      <c r="T35" s="18" t="s">
        <v>752</v>
      </c>
      <c r="U35" s="18" t="s">
        <v>753</v>
      </c>
      <c r="V35" s="18" t="s">
        <v>754</v>
      </c>
      <c r="W35" s="18" t="s">
        <v>54</v>
      </c>
      <c r="X35" s="18" t="s">
        <v>52</v>
      </c>
      <c r="Y35" s="18" t="s">
        <v>55</v>
      </c>
      <c r="Z35" s="18" t="s">
        <v>254</v>
      </c>
      <c r="AA35" s="19" t="s">
        <v>81</v>
      </c>
      <c r="AB35" s="18" t="s">
        <v>54</v>
      </c>
      <c r="AC35" s="18" t="s">
        <v>52</v>
      </c>
      <c r="AD35" s="18" t="s">
        <v>254</v>
      </c>
      <c r="AE35" s="18" t="s">
        <v>55</v>
      </c>
      <c r="AF35" s="19" t="s">
        <v>81</v>
      </c>
      <c r="AG35" s="18" t="str">
        <f>LOOKUP(W35,'NVC cats'!$A$2:$B$18)</f>
        <v>NBW</v>
      </c>
      <c r="AH35" s="18" t="str">
        <f>LOOKUP(X35,'NVC cats'!$A$2:$B$18)</f>
        <v>NBW</v>
      </c>
      <c r="AI35" s="18" t="str">
        <f>LOOKUP(Y35,'NVC cats'!$A$2:$B$18)</f>
        <v>NBW</v>
      </c>
      <c r="AJ35" s="18" t="str">
        <f>LOOKUP(Z35,'NVC cats'!$A$2:$B$18)</f>
        <v>WW</v>
      </c>
      <c r="AK35" s="19" t="str">
        <f>LOOKUP(AA35,'NVC cats'!$A$2:$B$18)</f>
        <v>AW</v>
      </c>
      <c r="AL35" s="18" t="str">
        <f>LOOKUP(AB35,'NVC cats'!$A$2:$B$18)</f>
        <v>NBW</v>
      </c>
      <c r="AM35" s="18" t="str">
        <f>LOOKUP(AC35,'NVC cats'!$A$2:$B$18)</f>
        <v>NBW</v>
      </c>
      <c r="AN35" s="18" t="str">
        <f>LOOKUP(AD35,'NVC cats'!$A$2:$B$18)</f>
        <v>WW</v>
      </c>
      <c r="AO35" s="18" t="str">
        <f>LOOKUP(AE35,'NVC cats'!$A$2:$B$18)</f>
        <v>NBW</v>
      </c>
      <c r="AP35" s="19" t="str">
        <f>LOOKUP(AF35,'NVC cats'!$A$2:$B$18)</f>
        <v>AW</v>
      </c>
      <c r="AQ35" s="18">
        <f t="shared" si="4"/>
        <v>1</v>
      </c>
      <c r="AR35" s="18">
        <f t="shared" si="5"/>
        <v>3</v>
      </c>
      <c r="AS35" s="18">
        <f t="shared" si="6"/>
        <v>0</v>
      </c>
      <c r="AT35" s="19">
        <f t="shared" si="7"/>
        <v>1</v>
      </c>
      <c r="AU35" s="18">
        <f t="shared" si="0"/>
        <v>1</v>
      </c>
      <c r="AV35" s="18">
        <f t="shared" si="1"/>
        <v>3</v>
      </c>
      <c r="AW35" s="18">
        <f t="shared" si="2"/>
        <v>0</v>
      </c>
      <c r="AX35" s="18">
        <f t="shared" si="3"/>
        <v>1</v>
      </c>
    </row>
    <row r="36" spans="1:50" s="10" customFormat="1" x14ac:dyDescent="0.25">
      <c r="A36" s="10" t="s">
        <v>755</v>
      </c>
      <c r="B36" s="10">
        <v>34</v>
      </c>
      <c r="C36" s="31" t="s">
        <v>756</v>
      </c>
      <c r="D36" s="31" t="s">
        <v>757</v>
      </c>
      <c r="E36" s="31" t="s">
        <v>758</v>
      </c>
      <c r="F36" s="31" t="s">
        <v>759</v>
      </c>
      <c r="G36" s="31" t="s">
        <v>762</v>
      </c>
      <c r="H36" s="31" t="s">
        <v>761</v>
      </c>
      <c r="I36" s="10" t="s">
        <v>763</v>
      </c>
      <c r="J36" s="10" t="s">
        <v>760</v>
      </c>
      <c r="K36" s="10" t="s">
        <v>766</v>
      </c>
      <c r="L36" s="10" t="s">
        <v>764</v>
      </c>
      <c r="M36" s="10" t="s">
        <v>765</v>
      </c>
      <c r="N36" s="10" t="s">
        <v>767</v>
      </c>
      <c r="O36" s="10" t="s">
        <v>768</v>
      </c>
      <c r="P36" s="10" t="s">
        <v>769</v>
      </c>
      <c r="Q36" s="10" t="s">
        <v>770</v>
      </c>
      <c r="R36" s="10" t="s">
        <v>771</v>
      </c>
      <c r="S36" s="10" t="s">
        <v>773</v>
      </c>
      <c r="T36" s="10" t="s">
        <v>772</v>
      </c>
      <c r="U36" s="10" t="s">
        <v>774</v>
      </c>
      <c r="V36" s="10" t="s">
        <v>775</v>
      </c>
      <c r="W36" s="10" t="s">
        <v>54</v>
      </c>
      <c r="X36" s="10" t="s">
        <v>52</v>
      </c>
      <c r="Y36" s="10" t="s">
        <v>254</v>
      </c>
      <c r="Z36" s="10" t="s">
        <v>81</v>
      </c>
      <c r="AA36" s="11" t="s">
        <v>79</v>
      </c>
      <c r="AB36" s="10" t="s">
        <v>254</v>
      </c>
      <c r="AC36" s="10" t="s">
        <v>54</v>
      </c>
      <c r="AD36" s="10" t="s">
        <v>52</v>
      </c>
      <c r="AE36" s="10" t="s">
        <v>81</v>
      </c>
      <c r="AF36" s="11" t="s">
        <v>79</v>
      </c>
      <c r="AG36" s="10" t="str">
        <f>LOOKUP(W36,'NVC cats'!$A$2:$B$18)</f>
        <v>NBW</v>
      </c>
      <c r="AH36" s="10" t="str">
        <f>LOOKUP(X36,'NVC cats'!$A$2:$B$18)</f>
        <v>NBW</v>
      </c>
      <c r="AI36" s="10" t="str">
        <f>LOOKUP(Y36,'NVC cats'!$A$2:$B$18)</f>
        <v>WW</v>
      </c>
      <c r="AJ36" s="10" t="str">
        <f>LOOKUP(Z36,'NVC cats'!$A$2:$B$18)</f>
        <v>AW</v>
      </c>
      <c r="AK36" s="11" t="str">
        <f>LOOKUP(AA36,'NVC cats'!$A$2:$B$18)</f>
        <v>AW</v>
      </c>
      <c r="AL36" s="10" t="str">
        <f>LOOKUP(AB36,'NVC cats'!$A$2:$B$18)</f>
        <v>WW</v>
      </c>
      <c r="AM36" s="10" t="str">
        <f>LOOKUP(AC36,'NVC cats'!$A$2:$B$18)</f>
        <v>NBW</v>
      </c>
      <c r="AN36" s="10" t="str">
        <f>LOOKUP(AD36,'NVC cats'!$A$2:$B$18)</f>
        <v>NBW</v>
      </c>
      <c r="AO36" s="10" t="str">
        <f>LOOKUP(AE36,'NVC cats'!$A$2:$B$18)</f>
        <v>AW</v>
      </c>
      <c r="AP36" s="11" t="str">
        <f>LOOKUP(AF36,'NVC cats'!$A$2:$B$18)</f>
        <v>AW</v>
      </c>
      <c r="AQ36" s="10">
        <f t="shared" si="4"/>
        <v>2</v>
      </c>
      <c r="AR36" s="10">
        <f t="shared" si="5"/>
        <v>2</v>
      </c>
      <c r="AS36" s="10">
        <f t="shared" si="6"/>
        <v>0</v>
      </c>
      <c r="AT36" s="11">
        <f t="shared" si="7"/>
        <v>1</v>
      </c>
      <c r="AU36" s="10">
        <f t="shared" si="0"/>
        <v>2</v>
      </c>
      <c r="AV36" s="10">
        <f t="shared" si="1"/>
        <v>2</v>
      </c>
      <c r="AW36" s="10">
        <f t="shared" si="2"/>
        <v>0</v>
      </c>
      <c r="AX36" s="10">
        <f t="shared" si="3"/>
        <v>1</v>
      </c>
    </row>
    <row r="37" spans="1:50" s="10" customFormat="1" x14ac:dyDescent="0.25">
      <c r="A37" s="10" t="s">
        <v>776</v>
      </c>
      <c r="B37" s="10">
        <v>37</v>
      </c>
      <c r="C37" s="31" t="s">
        <v>777</v>
      </c>
      <c r="D37" s="31" t="s">
        <v>778</v>
      </c>
      <c r="E37" s="31" t="s">
        <v>779</v>
      </c>
      <c r="F37" s="31" t="s">
        <v>780</v>
      </c>
      <c r="G37" s="31" t="s">
        <v>781</v>
      </c>
      <c r="H37" s="31" t="s">
        <v>782</v>
      </c>
      <c r="I37" s="10" t="s">
        <v>783</v>
      </c>
      <c r="J37" s="10" t="s">
        <v>784</v>
      </c>
      <c r="K37" s="10" t="s">
        <v>785</v>
      </c>
      <c r="L37" s="10" t="s">
        <v>786</v>
      </c>
      <c r="M37" s="10" t="s">
        <v>787</v>
      </c>
      <c r="N37" s="10" t="s">
        <v>788</v>
      </c>
      <c r="O37" s="10" t="s">
        <v>789</v>
      </c>
      <c r="P37" s="10" t="s">
        <v>790</v>
      </c>
      <c r="Q37" s="10" t="s">
        <v>791</v>
      </c>
      <c r="R37" s="10" t="s">
        <v>792</v>
      </c>
      <c r="S37" s="10" t="s">
        <v>794</v>
      </c>
      <c r="T37" s="10" t="s">
        <v>793</v>
      </c>
      <c r="U37" s="10" t="s">
        <v>795</v>
      </c>
      <c r="V37" s="10" t="s">
        <v>796</v>
      </c>
      <c r="W37" s="10" t="s">
        <v>52</v>
      </c>
      <c r="X37" s="10" t="s">
        <v>54</v>
      </c>
      <c r="Y37" s="10" t="s">
        <v>81</v>
      </c>
      <c r="Z37" s="10" t="s">
        <v>79</v>
      </c>
      <c r="AA37" s="11" t="s">
        <v>53</v>
      </c>
      <c r="AB37" s="10" t="s">
        <v>81</v>
      </c>
      <c r="AC37" s="10" t="s">
        <v>52</v>
      </c>
      <c r="AD37" s="10" t="s">
        <v>54</v>
      </c>
      <c r="AE37" s="10" t="s">
        <v>79</v>
      </c>
      <c r="AF37" s="11" t="s">
        <v>55</v>
      </c>
      <c r="AG37" s="10" t="str">
        <f>LOOKUP(W37,'NVC cats'!$A$2:$B$18)</f>
        <v>NBW</v>
      </c>
      <c r="AH37" s="10" t="str">
        <f>LOOKUP(X37,'NVC cats'!$A$2:$B$18)</f>
        <v>NBW</v>
      </c>
      <c r="AI37" s="10" t="str">
        <f>LOOKUP(Y37,'NVC cats'!$A$2:$B$18)</f>
        <v>AW</v>
      </c>
      <c r="AJ37" s="10" t="str">
        <f>LOOKUP(Z37,'NVC cats'!$A$2:$B$18)</f>
        <v>AW</v>
      </c>
      <c r="AK37" s="11" t="str">
        <f>LOOKUP(AA37,'NVC cats'!$A$2:$B$18)</f>
        <v>NBW</v>
      </c>
      <c r="AL37" s="10" t="str">
        <f>LOOKUP(AB37,'NVC cats'!$A$2:$B$18)</f>
        <v>AW</v>
      </c>
      <c r="AM37" s="10" t="str">
        <f>LOOKUP(AC37,'NVC cats'!$A$2:$B$18)</f>
        <v>NBW</v>
      </c>
      <c r="AN37" s="10" t="str">
        <f>LOOKUP(AD37,'NVC cats'!$A$2:$B$18)</f>
        <v>NBW</v>
      </c>
      <c r="AO37" s="10" t="str">
        <f>LOOKUP(AE37,'NVC cats'!$A$2:$B$18)</f>
        <v>AW</v>
      </c>
      <c r="AP37" s="11" t="str">
        <f>LOOKUP(AF37,'NVC cats'!$A$2:$B$18)</f>
        <v>NBW</v>
      </c>
      <c r="AQ37" s="10">
        <f t="shared" si="4"/>
        <v>2</v>
      </c>
      <c r="AR37" s="10">
        <f t="shared" si="5"/>
        <v>3</v>
      </c>
      <c r="AS37" s="10">
        <f t="shared" si="6"/>
        <v>0</v>
      </c>
      <c r="AT37" s="11">
        <f t="shared" si="7"/>
        <v>0</v>
      </c>
      <c r="AU37" s="10">
        <f t="shared" si="0"/>
        <v>2</v>
      </c>
      <c r="AV37" s="10">
        <f t="shared" si="1"/>
        <v>3</v>
      </c>
      <c r="AW37" s="10">
        <f t="shared" si="2"/>
        <v>0</v>
      </c>
      <c r="AX37" s="10">
        <f t="shared" si="3"/>
        <v>0</v>
      </c>
    </row>
    <row r="38" spans="1:50" s="10" customFormat="1" x14ac:dyDescent="0.25">
      <c r="A38" s="10" t="s">
        <v>797</v>
      </c>
      <c r="B38" s="10">
        <v>39</v>
      </c>
      <c r="C38" s="31" t="s">
        <v>798</v>
      </c>
      <c r="D38" s="31" t="s">
        <v>799</v>
      </c>
      <c r="E38" s="31" t="s">
        <v>800</v>
      </c>
      <c r="F38" s="31" t="s">
        <v>801</v>
      </c>
      <c r="G38" s="31" t="s">
        <v>802</v>
      </c>
      <c r="H38" s="31" t="s">
        <v>804</v>
      </c>
      <c r="I38" s="10" t="s">
        <v>803</v>
      </c>
      <c r="J38" s="10" t="s">
        <v>805</v>
      </c>
      <c r="K38" s="10" t="s">
        <v>806</v>
      </c>
      <c r="L38" s="10" t="s">
        <v>807</v>
      </c>
      <c r="M38" s="10" t="s">
        <v>808</v>
      </c>
      <c r="N38" s="10" t="s">
        <v>809</v>
      </c>
      <c r="O38" s="10" t="s">
        <v>810</v>
      </c>
      <c r="P38" s="10" t="s">
        <v>812</v>
      </c>
      <c r="Q38" s="10" t="s">
        <v>811</v>
      </c>
      <c r="R38" s="10" t="s">
        <v>813</v>
      </c>
      <c r="S38" s="10" t="s">
        <v>814</v>
      </c>
      <c r="T38" s="10" t="s">
        <v>815</v>
      </c>
      <c r="U38" s="10" t="s">
        <v>817</v>
      </c>
      <c r="V38" s="10" t="s">
        <v>816</v>
      </c>
      <c r="W38" s="10" t="s">
        <v>52</v>
      </c>
      <c r="X38" s="10" t="s">
        <v>54</v>
      </c>
      <c r="Y38" s="10" t="s">
        <v>81</v>
      </c>
      <c r="Z38" s="10" t="s">
        <v>79</v>
      </c>
      <c r="AA38" s="11" t="s">
        <v>254</v>
      </c>
      <c r="AB38" s="10" t="s">
        <v>54</v>
      </c>
      <c r="AC38" s="10" t="s">
        <v>81</v>
      </c>
      <c r="AD38" s="10" t="s">
        <v>52</v>
      </c>
      <c r="AE38" s="10" t="s">
        <v>79</v>
      </c>
      <c r="AF38" s="11" t="s">
        <v>254</v>
      </c>
      <c r="AG38" s="10" t="str">
        <f>LOOKUP(W38,'NVC cats'!$A$2:$B$18)</f>
        <v>NBW</v>
      </c>
      <c r="AH38" s="10" t="str">
        <f>LOOKUP(X38,'NVC cats'!$A$2:$B$18)</f>
        <v>NBW</v>
      </c>
      <c r="AI38" s="10" t="str">
        <f>LOOKUP(Y38,'NVC cats'!$A$2:$B$18)</f>
        <v>AW</v>
      </c>
      <c r="AJ38" s="10" t="str">
        <f>LOOKUP(Z38,'NVC cats'!$A$2:$B$18)</f>
        <v>AW</v>
      </c>
      <c r="AK38" s="11" t="str">
        <f>LOOKUP(AA38,'NVC cats'!$A$2:$B$18)</f>
        <v>WW</v>
      </c>
      <c r="AL38" s="10" t="str">
        <f>LOOKUP(AB38,'NVC cats'!$A$2:$B$18)</f>
        <v>NBW</v>
      </c>
      <c r="AM38" s="10" t="str">
        <f>LOOKUP(AC38,'NVC cats'!$A$2:$B$18)</f>
        <v>AW</v>
      </c>
      <c r="AN38" s="10" t="str">
        <f>LOOKUP(AD38,'NVC cats'!$A$2:$B$18)</f>
        <v>NBW</v>
      </c>
      <c r="AO38" s="10" t="str">
        <f>LOOKUP(AE38,'NVC cats'!$A$2:$B$18)</f>
        <v>AW</v>
      </c>
      <c r="AP38" s="11" t="str">
        <f>LOOKUP(AF38,'NVC cats'!$A$2:$B$18)</f>
        <v>WW</v>
      </c>
      <c r="AQ38" s="37">
        <f t="shared" si="4"/>
        <v>2</v>
      </c>
      <c r="AR38" s="37">
        <f t="shared" si="5"/>
        <v>2</v>
      </c>
      <c r="AS38" s="37">
        <f t="shared" si="6"/>
        <v>0</v>
      </c>
      <c r="AT38" s="38">
        <f t="shared" si="7"/>
        <v>1</v>
      </c>
      <c r="AU38" s="37">
        <f t="shared" si="0"/>
        <v>2</v>
      </c>
      <c r="AV38" s="37">
        <f t="shared" si="1"/>
        <v>2</v>
      </c>
      <c r="AW38" s="37">
        <f t="shared" si="2"/>
        <v>0</v>
      </c>
      <c r="AX38" s="37">
        <f t="shared" si="3"/>
        <v>1</v>
      </c>
    </row>
  </sheetData>
  <autoFilter ref="A1:AP1"/>
  <conditionalFormatting sqref="C1:V1048576">
    <cfRule type="containsText" dxfId="1" priority="3" operator="containsText" text="Fraxinus excelsior">
      <formula>NOT(ISERROR(SEARCH("Fraxinus excelsior",C1)))</formula>
    </cfRule>
    <cfRule type="containsText" dxfId="0" priority="1" operator="containsText" text="Acer pseudoplatanus">
      <formula>NOT(ISERROR(SEARCH("Acer pseudoplatanus",C1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5" sqref="B5:B7"/>
    </sheetView>
  </sheetViews>
  <sheetFormatPr defaultRowHeight="15" x14ac:dyDescent="0.25"/>
  <sheetData>
    <row r="1" spans="1:3" x14ac:dyDescent="0.25">
      <c r="A1" t="s">
        <v>819</v>
      </c>
      <c r="B1" t="s">
        <v>820</v>
      </c>
      <c r="C1" t="s">
        <v>821</v>
      </c>
    </row>
    <row r="2" spans="1:3" x14ac:dyDescent="0.25">
      <c r="A2" t="s">
        <v>81</v>
      </c>
      <c r="B2" t="s">
        <v>822</v>
      </c>
      <c r="C2" s="33" t="s">
        <v>823</v>
      </c>
    </row>
    <row r="3" spans="1:3" x14ac:dyDescent="0.25">
      <c r="A3" t="s">
        <v>103</v>
      </c>
      <c r="B3" t="s">
        <v>822</v>
      </c>
      <c r="C3" s="33" t="s">
        <v>823</v>
      </c>
    </row>
    <row r="4" spans="1:3" x14ac:dyDescent="0.25">
      <c r="A4" t="s">
        <v>79</v>
      </c>
      <c r="B4" t="s">
        <v>822</v>
      </c>
      <c r="C4" s="33" t="s">
        <v>823</v>
      </c>
    </row>
    <row r="5" spans="1:3" x14ac:dyDescent="0.25">
      <c r="A5" t="s">
        <v>80</v>
      </c>
      <c r="B5" t="s">
        <v>822</v>
      </c>
      <c r="C5" s="33" t="s">
        <v>823</v>
      </c>
    </row>
    <row r="6" spans="1:3" x14ac:dyDescent="0.25">
      <c r="A6" t="s">
        <v>56</v>
      </c>
      <c r="B6" t="s">
        <v>824</v>
      </c>
      <c r="C6" s="33" t="s">
        <v>825</v>
      </c>
    </row>
    <row r="7" spans="1:3" x14ac:dyDescent="0.25">
      <c r="A7" t="s">
        <v>168</v>
      </c>
      <c r="B7" t="s">
        <v>826</v>
      </c>
      <c r="C7" s="33" t="s">
        <v>827</v>
      </c>
    </row>
    <row r="8" spans="1:3" x14ac:dyDescent="0.25">
      <c r="A8" t="s">
        <v>169</v>
      </c>
      <c r="B8" t="s">
        <v>826</v>
      </c>
      <c r="C8" s="33" t="s">
        <v>827</v>
      </c>
    </row>
    <row r="9" spans="1:3" x14ac:dyDescent="0.25">
      <c r="A9" t="s">
        <v>170</v>
      </c>
      <c r="B9" t="s">
        <v>826</v>
      </c>
      <c r="C9" s="33" t="s">
        <v>827</v>
      </c>
    </row>
    <row r="10" spans="1:3" x14ac:dyDescent="0.25">
      <c r="A10" t="s">
        <v>171</v>
      </c>
      <c r="B10" t="s">
        <v>826</v>
      </c>
      <c r="C10" s="33" t="s">
        <v>827</v>
      </c>
    </row>
    <row r="11" spans="1:3" x14ac:dyDescent="0.25">
      <c r="A11" s="34" t="s">
        <v>381</v>
      </c>
      <c r="B11" t="s">
        <v>826</v>
      </c>
      <c r="C11" s="33" t="s">
        <v>827</v>
      </c>
    </row>
    <row r="12" spans="1:3" x14ac:dyDescent="0.25">
      <c r="A12" t="s">
        <v>254</v>
      </c>
      <c r="B12" t="s">
        <v>828</v>
      </c>
      <c r="C12" s="33" t="s">
        <v>829</v>
      </c>
    </row>
    <row r="13" spans="1:3" x14ac:dyDescent="0.25">
      <c r="A13" t="s">
        <v>507</v>
      </c>
      <c r="B13" t="s">
        <v>828</v>
      </c>
      <c r="C13" s="33" t="s">
        <v>829</v>
      </c>
    </row>
    <row r="14" spans="1:3" x14ac:dyDescent="0.25">
      <c r="A14" t="s">
        <v>52</v>
      </c>
      <c r="B14" t="s">
        <v>824</v>
      </c>
      <c r="C14" s="33" t="s">
        <v>825</v>
      </c>
    </row>
    <row r="15" spans="1:3" x14ac:dyDescent="0.25">
      <c r="A15" t="s">
        <v>125</v>
      </c>
      <c r="B15" t="s">
        <v>824</v>
      </c>
      <c r="C15" s="33" t="s">
        <v>825</v>
      </c>
    </row>
    <row r="16" spans="1:3" x14ac:dyDescent="0.25">
      <c r="A16" t="s">
        <v>53</v>
      </c>
      <c r="B16" t="s">
        <v>824</v>
      </c>
      <c r="C16" s="33" t="s">
        <v>825</v>
      </c>
    </row>
    <row r="17" spans="1:3" x14ac:dyDescent="0.25">
      <c r="A17" t="s">
        <v>55</v>
      </c>
      <c r="B17" t="s">
        <v>824</v>
      </c>
      <c r="C17" s="33" t="s">
        <v>825</v>
      </c>
    </row>
    <row r="18" spans="1:3" x14ac:dyDescent="0.25">
      <c r="A18" t="s">
        <v>54</v>
      </c>
      <c r="B18" t="s">
        <v>824</v>
      </c>
      <c r="C18" s="33" t="s">
        <v>8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WwithCC_and_ModelledPlanted_As</vt:lpstr>
      <vt:lpstr>NVC c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ologybede</dc:creator>
  <cp:lastModifiedBy>Bede West</cp:lastModifiedBy>
  <dcterms:created xsi:type="dcterms:W3CDTF">2021-02-16T16:50:48Z</dcterms:created>
  <dcterms:modified xsi:type="dcterms:W3CDTF">2022-03-29T15:16:50Z</dcterms:modified>
</cp:coreProperties>
</file>